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713"/>
  <workbookPr/>
  <mc:AlternateContent xmlns:mc="http://schemas.openxmlformats.org/markup-compatibility/2006">
    <mc:Choice Requires="x15">
      <x15ac:absPath xmlns:x15ac="http://schemas.microsoft.com/office/spreadsheetml/2010/11/ac" url="/Users/rlardon/Documents/PhD/Manuscripts/GWAS/"/>
    </mc:Choice>
  </mc:AlternateContent>
  <xr:revisionPtr revIDLastSave="0" documentId="13_ncr:1_{2F073D6E-F15B-324F-A118-E46241F9845D}" xr6:coauthVersionLast="45" xr6:coauthVersionMax="45" xr10:uidLastSave="{00000000-0000-0000-0000-000000000000}"/>
  <bookViews>
    <workbookView xWindow="20" yWindow="460" windowWidth="33580" windowHeight="18960" tabRatio="500" xr2:uid="{00000000-000D-0000-FFFF-FFFF00000000}"/>
  </bookViews>
  <sheets>
    <sheet name="Blad1" sheetId="1" r:id="rId1"/>
  </sheets>
  <definedNames>
    <definedName name="SNPeffects" localSheetId="0">Blad1!$A$2:$F$433</definedName>
  </definedName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G419" i="1" l="1"/>
  <c r="G420" i="1"/>
  <c r="G421" i="1"/>
  <c r="G422" i="1"/>
  <c r="G423" i="1"/>
  <c r="G424" i="1"/>
  <c r="G425" i="1"/>
  <c r="G426" i="1"/>
  <c r="G427" i="1"/>
  <c r="G428" i="1"/>
  <c r="G429" i="1"/>
  <c r="G430" i="1"/>
  <c r="G431" i="1"/>
  <c r="G432" i="1"/>
  <c r="G433" i="1"/>
  <c r="G4" i="1" l="1"/>
  <c r="G5" i="1"/>
  <c r="G6" i="1"/>
  <c r="G7" i="1"/>
  <c r="G8" i="1"/>
  <c r="G9" i="1"/>
  <c r="G10" i="1"/>
  <c r="G11" i="1"/>
  <c r="G12" i="1"/>
  <c r="G13" i="1"/>
  <c r="G14" i="1"/>
  <c r="G15" i="1"/>
  <c r="G16" i="1"/>
  <c r="G17" i="1"/>
  <c r="G18" i="1"/>
  <c r="G19" i="1"/>
  <c r="G20" i="1"/>
  <c r="G21" i="1"/>
  <c r="G22" i="1"/>
  <c r="G23" i="1"/>
  <c r="G24" i="1"/>
  <c r="G25" i="1"/>
  <c r="G26" i="1"/>
  <c r="G27" i="1"/>
  <c r="G28" i="1"/>
  <c r="G29" i="1"/>
  <c r="G30" i="1"/>
  <c r="G31" i="1"/>
  <c r="G32" i="1"/>
  <c r="G33" i="1"/>
  <c r="G34" i="1"/>
  <c r="G35" i="1"/>
  <c r="G36" i="1"/>
  <c r="G37" i="1"/>
  <c r="G38" i="1"/>
  <c r="G39" i="1"/>
  <c r="G40" i="1"/>
  <c r="G41" i="1"/>
  <c r="G42" i="1"/>
  <c r="G43" i="1"/>
  <c r="G44" i="1"/>
  <c r="G45" i="1"/>
  <c r="G46" i="1"/>
  <c r="G47" i="1"/>
  <c r="G48" i="1"/>
  <c r="G49" i="1"/>
  <c r="G50" i="1"/>
  <c r="G51" i="1"/>
  <c r="G52" i="1"/>
  <c r="G53" i="1"/>
  <c r="G54" i="1"/>
  <c r="G55" i="1"/>
  <c r="G56" i="1"/>
  <c r="G57" i="1"/>
  <c r="G58" i="1"/>
  <c r="G59" i="1"/>
  <c r="G60" i="1"/>
  <c r="G61" i="1"/>
  <c r="G62" i="1"/>
  <c r="G63" i="1"/>
  <c r="G64" i="1"/>
  <c r="G65" i="1"/>
  <c r="G66" i="1"/>
  <c r="G67" i="1"/>
  <c r="G68" i="1"/>
  <c r="G69" i="1"/>
  <c r="G70" i="1"/>
  <c r="G71" i="1"/>
  <c r="G72" i="1"/>
  <c r="G73" i="1"/>
  <c r="G74" i="1"/>
  <c r="G75" i="1"/>
  <c r="G76" i="1"/>
  <c r="G77" i="1"/>
  <c r="G78" i="1"/>
  <c r="G79" i="1"/>
  <c r="G80" i="1"/>
  <c r="G81" i="1"/>
  <c r="G82" i="1"/>
  <c r="G83" i="1"/>
  <c r="G84" i="1"/>
  <c r="G85" i="1"/>
  <c r="G86" i="1"/>
  <c r="G87" i="1"/>
  <c r="G88" i="1"/>
  <c r="G89" i="1"/>
  <c r="G90" i="1"/>
  <c r="G91" i="1"/>
  <c r="G92" i="1"/>
  <c r="G93" i="1"/>
  <c r="G94" i="1"/>
  <c r="G95" i="1"/>
  <c r="G96" i="1"/>
  <c r="G97" i="1"/>
  <c r="G98" i="1"/>
  <c r="G99" i="1"/>
  <c r="G100" i="1"/>
  <c r="G101" i="1"/>
  <c r="G102" i="1"/>
  <c r="G103" i="1"/>
  <c r="G104" i="1"/>
  <c r="G105" i="1"/>
  <c r="G106" i="1"/>
  <c r="G107" i="1"/>
  <c r="G108" i="1"/>
  <c r="G109" i="1"/>
  <c r="G110" i="1"/>
  <c r="G111" i="1"/>
  <c r="G112" i="1"/>
  <c r="G113" i="1"/>
  <c r="G114" i="1"/>
  <c r="G115" i="1"/>
  <c r="G116" i="1"/>
  <c r="G117" i="1"/>
  <c r="G118" i="1"/>
  <c r="G119" i="1"/>
  <c r="G120" i="1"/>
  <c r="G121" i="1"/>
  <c r="G122" i="1"/>
  <c r="G123" i="1"/>
  <c r="G124" i="1"/>
  <c r="G125" i="1"/>
  <c r="G126" i="1"/>
  <c r="G127" i="1"/>
  <c r="G128" i="1"/>
  <c r="G129" i="1"/>
  <c r="G130" i="1"/>
  <c r="G131" i="1"/>
  <c r="G132" i="1"/>
  <c r="G133" i="1"/>
  <c r="G134" i="1"/>
  <c r="G135" i="1"/>
  <c r="G136" i="1"/>
  <c r="G137" i="1"/>
  <c r="G138" i="1"/>
  <c r="G139" i="1"/>
  <c r="G140" i="1"/>
  <c r="G141" i="1"/>
  <c r="G142" i="1"/>
  <c r="G143" i="1"/>
  <c r="G144" i="1"/>
  <c r="G145" i="1"/>
  <c r="G146" i="1"/>
  <c r="G147" i="1"/>
  <c r="G148" i="1"/>
  <c r="G149" i="1"/>
  <c r="G150" i="1"/>
  <c r="G151" i="1"/>
  <c r="G152" i="1"/>
  <c r="G153" i="1"/>
  <c r="G154" i="1"/>
  <c r="G155" i="1"/>
  <c r="G156" i="1"/>
  <c r="G157" i="1"/>
  <c r="G158" i="1"/>
  <c r="G159" i="1"/>
  <c r="G160" i="1"/>
  <c r="G161" i="1"/>
  <c r="G162" i="1"/>
  <c r="G163" i="1"/>
  <c r="G164" i="1"/>
  <c r="G165" i="1"/>
  <c r="G166" i="1"/>
  <c r="G167" i="1"/>
  <c r="G168" i="1"/>
  <c r="G169" i="1"/>
  <c r="G170" i="1"/>
  <c r="G171" i="1"/>
  <c r="G172" i="1"/>
  <c r="G173" i="1"/>
  <c r="G174" i="1"/>
  <c r="G175" i="1"/>
  <c r="G176" i="1"/>
  <c r="G177" i="1"/>
  <c r="G178" i="1"/>
  <c r="G179" i="1"/>
  <c r="G180" i="1"/>
  <c r="G181" i="1"/>
  <c r="G182" i="1"/>
  <c r="G183" i="1"/>
  <c r="G184" i="1"/>
  <c r="G185" i="1"/>
  <c r="G186" i="1"/>
  <c r="G187" i="1"/>
  <c r="G188" i="1"/>
  <c r="G189" i="1"/>
  <c r="G190" i="1"/>
  <c r="G191" i="1"/>
  <c r="G192" i="1"/>
  <c r="G193" i="1"/>
  <c r="G194" i="1"/>
  <c r="G195" i="1"/>
  <c r="G196" i="1"/>
  <c r="G197" i="1"/>
  <c r="G198" i="1"/>
  <c r="G199" i="1"/>
  <c r="G200" i="1"/>
  <c r="G201" i="1"/>
  <c r="G202" i="1"/>
  <c r="G203" i="1"/>
  <c r="G204" i="1"/>
  <c r="G205" i="1"/>
  <c r="G206" i="1"/>
  <c r="G207" i="1"/>
  <c r="G208" i="1"/>
  <c r="G209" i="1"/>
  <c r="G210" i="1"/>
  <c r="G211" i="1"/>
  <c r="G212" i="1"/>
  <c r="G213" i="1"/>
  <c r="G214" i="1"/>
  <c r="G215" i="1"/>
  <c r="G216" i="1"/>
  <c r="G217" i="1"/>
  <c r="G218" i="1"/>
  <c r="G219" i="1"/>
  <c r="G220" i="1"/>
  <c r="G221" i="1"/>
  <c r="G222" i="1"/>
  <c r="G223" i="1"/>
  <c r="G224" i="1"/>
  <c r="G225" i="1"/>
  <c r="G226" i="1"/>
  <c r="G227" i="1"/>
  <c r="G228" i="1"/>
  <c r="G229" i="1"/>
  <c r="G230" i="1"/>
  <c r="G231" i="1"/>
  <c r="G232" i="1"/>
  <c r="G233" i="1"/>
  <c r="G234" i="1"/>
  <c r="G235" i="1"/>
  <c r="G236" i="1"/>
  <c r="G237" i="1"/>
  <c r="G238" i="1"/>
  <c r="G239" i="1"/>
  <c r="G240" i="1"/>
  <c r="G241" i="1"/>
  <c r="G242" i="1"/>
  <c r="G243" i="1"/>
  <c r="G244" i="1"/>
  <c r="G245" i="1"/>
  <c r="G246" i="1"/>
  <c r="G247" i="1"/>
  <c r="G248" i="1"/>
  <c r="G249" i="1"/>
  <c r="G250" i="1"/>
  <c r="G251" i="1"/>
  <c r="G252" i="1"/>
  <c r="G253" i="1"/>
  <c r="G254" i="1"/>
  <c r="G255" i="1"/>
  <c r="G256" i="1"/>
  <c r="G257" i="1"/>
  <c r="G258" i="1"/>
  <c r="G259" i="1"/>
  <c r="G260" i="1"/>
  <c r="G261" i="1"/>
  <c r="G262" i="1"/>
  <c r="G263" i="1"/>
  <c r="G264" i="1"/>
  <c r="G265" i="1"/>
  <c r="G266" i="1"/>
  <c r="G267" i="1"/>
  <c r="G268" i="1"/>
  <c r="G269" i="1"/>
  <c r="G270" i="1"/>
  <c r="G271" i="1"/>
  <c r="G272" i="1"/>
  <c r="G273" i="1"/>
  <c r="G274" i="1"/>
  <c r="G275" i="1"/>
  <c r="G276" i="1"/>
  <c r="G277" i="1"/>
  <c r="G278" i="1"/>
  <c r="G279" i="1"/>
  <c r="G280" i="1"/>
  <c r="G281" i="1"/>
  <c r="G282" i="1"/>
  <c r="G283" i="1"/>
  <c r="G284" i="1"/>
  <c r="G285" i="1"/>
  <c r="G286" i="1"/>
  <c r="G287" i="1"/>
  <c r="G288" i="1"/>
  <c r="G289" i="1"/>
  <c r="G290" i="1"/>
  <c r="G291" i="1"/>
  <c r="G292" i="1"/>
  <c r="G293" i="1"/>
  <c r="G294" i="1"/>
  <c r="G295" i="1"/>
  <c r="G296" i="1"/>
  <c r="G297" i="1"/>
  <c r="G298" i="1"/>
  <c r="G299" i="1"/>
  <c r="G300" i="1"/>
  <c r="G301" i="1"/>
  <c r="G302" i="1"/>
  <c r="G303" i="1"/>
  <c r="G304" i="1"/>
  <c r="G305" i="1"/>
  <c r="G306" i="1"/>
  <c r="G307" i="1"/>
  <c r="G308" i="1"/>
  <c r="G309" i="1"/>
  <c r="G310" i="1"/>
  <c r="G311" i="1"/>
  <c r="G312" i="1"/>
  <c r="G313" i="1"/>
  <c r="G314" i="1"/>
  <c r="G315" i="1"/>
  <c r="G316" i="1"/>
  <c r="G317" i="1"/>
  <c r="G318" i="1"/>
  <c r="G319" i="1"/>
  <c r="G320" i="1"/>
  <c r="G321" i="1"/>
  <c r="G322" i="1"/>
  <c r="G323" i="1"/>
  <c r="G324" i="1"/>
  <c r="G325" i="1"/>
  <c r="G326" i="1"/>
  <c r="G327" i="1"/>
  <c r="G328" i="1"/>
  <c r="G329" i="1"/>
  <c r="G330" i="1"/>
  <c r="G331" i="1"/>
  <c r="G332" i="1"/>
  <c r="G333" i="1"/>
  <c r="G334" i="1"/>
  <c r="G335" i="1"/>
  <c r="G336" i="1"/>
  <c r="G337" i="1"/>
  <c r="G338" i="1"/>
  <c r="G339" i="1"/>
  <c r="G340" i="1"/>
  <c r="G341" i="1"/>
  <c r="G342" i="1"/>
  <c r="G343" i="1"/>
  <c r="G344" i="1"/>
  <c r="G345" i="1"/>
  <c r="G346" i="1"/>
  <c r="G347" i="1"/>
  <c r="G348" i="1"/>
  <c r="G349" i="1"/>
  <c r="G350" i="1"/>
  <c r="G351" i="1"/>
  <c r="G352" i="1"/>
  <c r="G353" i="1"/>
  <c r="G354" i="1"/>
  <c r="G355" i="1"/>
  <c r="G356" i="1"/>
  <c r="G357" i="1"/>
  <c r="G358" i="1"/>
  <c r="G359" i="1"/>
  <c r="G360" i="1"/>
  <c r="G361" i="1"/>
  <c r="G362" i="1"/>
  <c r="G363" i="1"/>
  <c r="G364" i="1"/>
  <c r="G365" i="1"/>
  <c r="G366" i="1"/>
  <c r="G367" i="1"/>
  <c r="G368" i="1"/>
  <c r="G369" i="1"/>
  <c r="G370" i="1"/>
  <c r="G371" i="1"/>
  <c r="G372" i="1"/>
  <c r="G373" i="1"/>
  <c r="G374" i="1"/>
  <c r="G375" i="1"/>
  <c r="G376" i="1"/>
  <c r="G377" i="1"/>
  <c r="G378" i="1"/>
  <c r="G379" i="1"/>
  <c r="G380" i="1"/>
  <c r="G381" i="1"/>
  <c r="G382" i="1"/>
  <c r="G383" i="1"/>
  <c r="G384" i="1"/>
  <c r="G385" i="1"/>
  <c r="G386" i="1"/>
  <c r="G387" i="1"/>
  <c r="G388" i="1"/>
  <c r="G389" i="1"/>
  <c r="G390" i="1"/>
  <c r="G391" i="1"/>
  <c r="G392" i="1"/>
  <c r="G393" i="1"/>
  <c r="G394" i="1"/>
  <c r="G395" i="1"/>
  <c r="G396" i="1"/>
  <c r="G397" i="1"/>
  <c r="G398" i="1"/>
  <c r="G399" i="1"/>
  <c r="G400" i="1"/>
  <c r="G401" i="1"/>
  <c r="G402" i="1"/>
  <c r="G403" i="1"/>
  <c r="G404" i="1"/>
  <c r="G405" i="1"/>
  <c r="G406" i="1"/>
  <c r="G407" i="1"/>
  <c r="G408" i="1"/>
  <c r="G409" i="1"/>
  <c r="G410" i="1"/>
  <c r="G411" i="1"/>
  <c r="G412" i="1"/>
  <c r="G413" i="1"/>
  <c r="G414" i="1"/>
  <c r="G415" i="1"/>
  <c r="G416" i="1"/>
  <c r="G417" i="1"/>
  <c r="G418" i="1"/>
  <c r="G3" i="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SNPeffects" type="6" refreshedVersion="0" background="1" saveData="1">
    <textPr fileType="mac" sourceFile="/Users/Robin/Desktop/GWASsuite/SNPeffects.txt" thousands=" ">
      <textFields count="11">
        <textField/>
        <textField/>
        <textField/>
        <textField/>
        <textField/>
        <textField/>
        <textField/>
        <textField/>
        <textField/>
        <textField/>
        <textField/>
      </textFields>
    </textPr>
  </connection>
</connections>
</file>

<file path=xl/sharedStrings.xml><?xml version="1.0" encoding="utf-8"?>
<sst xmlns="http://schemas.openxmlformats.org/spreadsheetml/2006/main" count="2356" uniqueCount="651">
  <si>
    <t>logFC</t>
  </si>
  <si>
    <t>t</t>
  </si>
  <si>
    <t>Chr2_1055582</t>
  </si>
  <si>
    <t>EFM/QUL2</t>
  </si>
  <si>
    <t>AT1G03743</t>
  </si>
  <si>
    <t>snoRNA [Source:TAIR;Acc:AT1G03743]</t>
  </si>
  <si>
    <t>AT1G52040</t>
  </si>
  <si>
    <t>MBP1</t>
  </si>
  <si>
    <t>Myrosinase-binding protein 1 [Source:UniProtKB/Swiss-Prot;Acc:Q9SAV0]</t>
  </si>
  <si>
    <t>ATMG00830</t>
  </si>
  <si>
    <t>CCB382</t>
  </si>
  <si>
    <t>CcmFN1 [Source:UniProtKB/TrEMBL;Acc:G1C2S2]</t>
  </si>
  <si>
    <t>AT5G26622</t>
  </si>
  <si>
    <t>Beta-galactosidase related protein [Source:UniProtKB/TrEMBL;Acc:Q2V346]</t>
  </si>
  <si>
    <t>AT4G25490</t>
  </si>
  <si>
    <t>DREB1B</t>
  </si>
  <si>
    <t>DRE/CRT-binding factor 1 [Source:UniProtKB/TrEMBL;Acc:B6DTR3]</t>
  </si>
  <si>
    <t>Chr2_7807153</t>
  </si>
  <si>
    <t>WUS</t>
  </si>
  <si>
    <t>AT4G11845</t>
  </si>
  <si>
    <t>Interleukin-1 receptor-associated kinase 4 protein [Source:UniProtKB/TrEMBL;Acc:F4JPT1]</t>
  </si>
  <si>
    <t>AT4G04220</t>
  </si>
  <si>
    <t>AtRLP46</t>
  </si>
  <si>
    <t>Receptor like protein 46 [Source:UniProtKB/TrEMBL;Acc:F4JGB6]</t>
  </si>
  <si>
    <t>AT2G18180</t>
  </si>
  <si>
    <t>SFH10</t>
  </si>
  <si>
    <t>Phosphatidylinositol/phosphatidylcholine transfer protein SFH10 [Source:UniProtKB/Swiss-Prot;Acc:Q9SI13]</t>
  </si>
  <si>
    <t>Chr2_7807783</t>
  </si>
  <si>
    <t>Chr2_7810863</t>
  </si>
  <si>
    <t>AT1G05780</t>
  </si>
  <si>
    <t>Vacuolar ATPase assembly integral membrane protein VMA21 homolog [Source:UniProtKB/TrEMBL;Acc:Q58G56]</t>
  </si>
  <si>
    <t>AT5G45700</t>
  </si>
  <si>
    <t>Haloacid dehalogenase-like hydrolase (HAD) superfamily protein [Source:UniProtKB/TrEMBL;Acc:Q9FK73]</t>
  </si>
  <si>
    <t>AT2G21850</t>
  </si>
  <si>
    <t>Cysteine/Histidine-rich C1 domain family protein [Source:UniProtKB/TrEMBL;Acc:F4III1]</t>
  </si>
  <si>
    <t>AT1G20520</t>
  </si>
  <si>
    <t>F5M15.16 [Source:UniProtKB/TrEMBL;Acc:Q9LMV9]</t>
  </si>
  <si>
    <t>Chr2_7811035</t>
  </si>
  <si>
    <t>AT5G40382</t>
  </si>
  <si>
    <t>Putative cytochrome c oxidase subunit 5C-4 [Source:UniProtKB/Swiss-Prot;Acc:Q9FNE0]</t>
  </si>
  <si>
    <t>Chr2_7811056</t>
  </si>
  <si>
    <t>AT1G29180</t>
  </si>
  <si>
    <t>Cysteine/Histidine-rich C1 domain family protein [Source:UniProtKB/TrEMBL;Acc:F4HZX5]</t>
  </si>
  <si>
    <t>Chr2_7811057</t>
  </si>
  <si>
    <t>AT1G34245</t>
  </si>
  <si>
    <t>EPF2</t>
  </si>
  <si>
    <t>EPF2 [Source:UniProtKB/TrEMBL;Acc:A0A178W2V8]</t>
  </si>
  <si>
    <t>AT2G38380</t>
  </si>
  <si>
    <t>PER22</t>
  </si>
  <si>
    <t>Peroxidase [Source:UniProtKB/TrEMBL;Acc:A0A178VXE4]</t>
  </si>
  <si>
    <t>Chr2_7811062</t>
  </si>
  <si>
    <t>Chr2_7811107</t>
  </si>
  <si>
    <t>AT5G40030</t>
  </si>
  <si>
    <t>Protein kinase [Source:UniProtKB/TrEMBL;Acc:Q9LUK3]</t>
  </si>
  <si>
    <t>AT4G12540</t>
  </si>
  <si>
    <t>Putative uncharacterized protein AT4g12540 [Source:UniProtKB/TrEMBL;Acc:Q9SU31]</t>
  </si>
  <si>
    <t>AT3G05600</t>
  </si>
  <si>
    <t>Alpha/beta-Hydrolases superfamily protein [Source:UniProtKB/TrEMBL;Acc:Q9M9W5]</t>
  </si>
  <si>
    <t>AT1G09180</t>
  </si>
  <si>
    <t>ATSAR1</t>
  </si>
  <si>
    <t>Putative GTP-binding protein, SAR1B [Source:UniProtKB/TrEMBL;Acc:O80489]</t>
  </si>
  <si>
    <t>AT5G20740</t>
  </si>
  <si>
    <t>Plant invertase/pectin methylesterase inhibitor superfamily protein [Source:TAIR;Acc:AT5G20740]</t>
  </si>
  <si>
    <t>AT2G01890</t>
  </si>
  <si>
    <t>PAP8</t>
  </si>
  <si>
    <t>Purple acid phosphatase 8 [Source:UniProtKB/Swiss-Prot;Acc:Q8VYZ2]</t>
  </si>
  <si>
    <t>AT3G62470</t>
  </si>
  <si>
    <t>Pentatricopeptide repeat-containing protein At3g62470, mitochondrial [Source:UniProtKB/Swiss-Prot;Acc:Q9LZP3]</t>
  </si>
  <si>
    <t>AT4G36720</t>
  </si>
  <si>
    <t>HVA22K</t>
  </si>
  <si>
    <t>HVA22-like protein k [Source:UniProtKB/Swiss-Prot;Acc:Q6NLY8]</t>
  </si>
  <si>
    <t>Chr2_15227327</t>
  </si>
  <si>
    <t>URH1</t>
  </si>
  <si>
    <t>AT4G29610</t>
  </si>
  <si>
    <t>CDA6</t>
  </si>
  <si>
    <t>Cytidine deaminase 6 [Source:UniProtKB/Swiss-Prot;Acc:Q9SU86]</t>
  </si>
  <si>
    <t>AT5G54720</t>
  </si>
  <si>
    <t>Ankyrin repeat-containing protein [Source:UniProtKB/TrEMBL;Acc:Q9FH33]</t>
  </si>
  <si>
    <t>AT4G29750</t>
  </si>
  <si>
    <t>CRS1 / YhbY (CRM) domain-containing protein [Source:UniProtKB/TrEMBL;Acc:F4JNR2]</t>
  </si>
  <si>
    <t>AT1G19620</t>
  </si>
  <si>
    <t>unknown protein; Has 44 Blast hits to 24 proteins in 12 species: Archae - 0; Bacteria - 8; Metazoa - 22; Fungi - 0; Plants - 6; Viruses - 0; Other Eukaryotes - 8 (source: NCBI BLink). [Source:TAIR;Acc:AT1G19620]</t>
  </si>
  <si>
    <t>AT3G09890</t>
  </si>
  <si>
    <t>Ankyrin repeat family protein [Source:UniProtKB/TrEMBL;Acc:Q8LDN2]</t>
  </si>
  <si>
    <t>AT5G13950</t>
  </si>
  <si>
    <t>unknown protein; BEST Arabidopsis thaliana protein match is: unknown protein (TAIR:AT1G02290.1); Has 147 Blast hits to 145 proteins in 44 species: Archae - 0; Bacteria - 2; Metazoa - 56; Fungi - 6; Plants - 81; Viruses - 0; Other Eukaryotes - 2 (sou /.../CBI BLink). [Source:TAIR;Acc:AT5G13950]</t>
  </si>
  <si>
    <t>AT5G02180</t>
  </si>
  <si>
    <t>AVT1D</t>
  </si>
  <si>
    <t>Amino acid transporter AVT1D [Source:UniProtKB/Swiss-Prot;Acc:Q8GYS4]</t>
  </si>
  <si>
    <t>AT2G21380</t>
  </si>
  <si>
    <t>KIN7M</t>
  </si>
  <si>
    <t>Kinesin-like protein KIN-7M, chloroplastic [Source:UniProtKB/Swiss-Prot;Acc:Q9SJU0]</t>
  </si>
  <si>
    <t>AT1G70820</t>
  </si>
  <si>
    <t>At1g70820 [Source:UniProtKB/TrEMBL;Acc:Q9SSL0]</t>
  </si>
  <si>
    <t>AT1G47370</t>
  </si>
  <si>
    <t>Toll-Interleukin-Resistance domain-containing protein [Source:UniProtKB/TrEMBL;Acc:F4HT77]</t>
  </si>
  <si>
    <t>Chr2_15392934</t>
  </si>
  <si>
    <t>AT2G36720/PME15</t>
  </si>
  <si>
    <t>AT3G04960</t>
  </si>
  <si>
    <t>Trichohyalin, putative (DUF3444) [Source:UniProtKB/TrEMBL;Acc:F4J631]</t>
  </si>
  <si>
    <t>AT3G06120</t>
  </si>
  <si>
    <t>MUTE</t>
  </si>
  <si>
    <t>Transcription factor MUTE [Source:UniProtKB/Swiss-Prot;Acc:Q9M8K6]</t>
  </si>
  <si>
    <t>AT1G05065</t>
  </si>
  <si>
    <t>CLE20</t>
  </si>
  <si>
    <t>CLAVATA3/ESR (CLE)-related protein 20 [Source:UniProtKB/Swiss-Prot;Acc:Q3EDI6]</t>
  </si>
  <si>
    <t>AT1G59850</t>
  </si>
  <si>
    <t>TOR1L5</t>
  </si>
  <si>
    <t>TORTIFOLIA1-like protein 5 [Source:UniProtKB/Swiss-Prot;Acc:Q9XIE4]</t>
  </si>
  <si>
    <t>AT5G61350</t>
  </si>
  <si>
    <t>Probable receptor-like protein kinase At5g61350 [Source:UniProtKB/Swiss-Prot;Acc:Q9FLJ8]</t>
  </si>
  <si>
    <t>AT1G63520</t>
  </si>
  <si>
    <t>At1g63520 [Source:UniProtKB/TrEMBL;Acc:Q9SH36]</t>
  </si>
  <si>
    <t>AT1G05020</t>
  </si>
  <si>
    <t>AP180</t>
  </si>
  <si>
    <t>Clathrin coat assembly protein AP180 [Source:UniProtKB/Swiss-Prot;Acc:Q9ZVN6]</t>
  </si>
  <si>
    <t>AT5G05510</t>
  </si>
  <si>
    <t>At5g05510 [Source:UniProtKB/TrEMBL;Acc:Q9FFG4]</t>
  </si>
  <si>
    <t>AT3G63480</t>
  </si>
  <si>
    <t>ATP binding microtubule motor family protein [Source:TAIR;Acc:AT3G63480]</t>
  </si>
  <si>
    <t>Chr2_15393109</t>
  </si>
  <si>
    <t>AT2G17830</t>
  </si>
  <si>
    <t>At2g17830 [Source:UniProtKB/TrEMBL;Acc:Q058M6]</t>
  </si>
  <si>
    <t>AT1G49940</t>
  </si>
  <si>
    <t>BEST Arabidopsis thaliana protein match is: Tetratricopeptide repeat (TPR)-like superfamily protein (TAIR:AT1G04770.1); Has 40 Blast hits to 40 proteins in 9 species: Archae - 0; Bacteria - 0; Metazoa - 0; Fungi - 0; Plants - 39; Viruses - 0; Other  /.../otes - 1 (source: NCBI BLink). [Source:TAIR;Acc:AT1G49940]</t>
  </si>
  <si>
    <t>AT4G16950</t>
  </si>
  <si>
    <t>RPP5</t>
  </si>
  <si>
    <t>Disease resistance protein RPP5 [Source:UniProtKB/Swiss-Prot;Acc:F4JNB7]</t>
  </si>
  <si>
    <t>AT4G16920</t>
  </si>
  <si>
    <t>Disease resistance protein (TIR-NBS-LRR class) family [Source:TAIR;Acc:AT4G16920]</t>
  </si>
  <si>
    <t>AT5G18060</t>
  </si>
  <si>
    <t>SAUR23</t>
  </si>
  <si>
    <t>SAUR23 [Source:UniProtKB/TrEMBL;Acc:A0A178UM65]</t>
  </si>
  <si>
    <t>AT5G59360</t>
  </si>
  <si>
    <t>SMR14</t>
  </si>
  <si>
    <t>Cyclin-dependent protein kinase inhibitor SMR14 [Source:UniProtKB/Swiss-Prot;Acc:Q9LTJ2]</t>
  </si>
  <si>
    <t>AT4G16860</t>
  </si>
  <si>
    <t>RPP4</t>
  </si>
  <si>
    <t>Disease resistance protein RPP4 [Source:UniProtKB/Swiss-Prot;Acc:F4JNA9]</t>
  </si>
  <si>
    <t>AT1G03540</t>
  </si>
  <si>
    <t>PCMP-E4</t>
  </si>
  <si>
    <t>Pentatricopeptide repeat-containing protein At1g03540 [Source:UniProtKB/Swiss-Prot;Acc:Q9LR69]</t>
  </si>
  <si>
    <t>AT4G03445</t>
  </si>
  <si>
    <t>MIR447A</t>
  </si>
  <si>
    <t>MIR447A; miRNA [Source:TAIR;Acc:AT4G03445]</t>
  </si>
  <si>
    <t>Chr2_16647496</t>
  </si>
  <si>
    <t>MYB25/MIR393A</t>
  </si>
  <si>
    <t>AT4G15700</t>
  </si>
  <si>
    <t>GRXS3</t>
  </si>
  <si>
    <t>Monothiol glutaredoxin-S3 [Source:UniProtKB/Swiss-Prot;Acc:O23421]</t>
  </si>
  <si>
    <t>AT3G59200</t>
  </si>
  <si>
    <t>F-box/LRR-repeat protein At3g59200 [Source:UniProtKB/Swiss-Prot;Acc:Q9LX51]</t>
  </si>
  <si>
    <t>AT1G53470</t>
  </si>
  <si>
    <t>MSL4</t>
  </si>
  <si>
    <t>Mechanosensitive ion channel protein 4 [Source:UniProtKB/Swiss-Prot;Acc:Q9LPG3]</t>
  </si>
  <si>
    <t>AT5G57500</t>
  </si>
  <si>
    <t>Hexosyltransferase [Source:UniProtKB/TrEMBL;Acc:Q9FKM1]</t>
  </si>
  <si>
    <t>AT4G08040</t>
  </si>
  <si>
    <t>ACS11</t>
  </si>
  <si>
    <t>1-aminocyclopropane-1-carboxylate synthase 11 [Source:UniProtKB/Swiss-Prot;Acc:Q9S9U6]</t>
  </si>
  <si>
    <t>Chr2_16649709</t>
  </si>
  <si>
    <t>AT4G12830</t>
  </si>
  <si>
    <t>AT4g12830/T20K18_180 [Source:UniProtKB/TrEMBL;Acc:Q93ZN4]</t>
  </si>
  <si>
    <t>AT1G62045</t>
  </si>
  <si>
    <t>Putative uncharacterized protein At1g62045 [Source:UniProtKB/TrEMBL;Acc:Q8GYM5]</t>
  </si>
  <si>
    <t>AT4G31020</t>
  </si>
  <si>
    <t>Alpha/beta-Hydrolases superfamily protein [Source:UniProtKB/TrEMBL;Acc:Q84JV3]</t>
  </si>
  <si>
    <t>AT5G01015</t>
  </si>
  <si>
    <t>At5g01015 [Source:UniProtKB/TrEMBL;Acc:Q8LBK1]</t>
  </si>
  <si>
    <t>Chr2_17071243</t>
  </si>
  <si>
    <t>AT2G40910</t>
  </si>
  <si>
    <t>AT3G01410</t>
  </si>
  <si>
    <t>Polynucleotidyl transferase, ribonuclease H-like superfamily protein [Source:UniProtKB/TrEMBL;Acc:F4JEB4]</t>
  </si>
  <si>
    <t>AT5G05945</t>
  </si>
  <si>
    <t>pre-tRNA [Source:TAIR;Acc:AT5G05945]</t>
  </si>
  <si>
    <t>AT5G09690</t>
  </si>
  <si>
    <t>ATMGT7</t>
  </si>
  <si>
    <t>magnesium transporter 7 [Source:TAIR;Acc:AT5G09690]</t>
  </si>
  <si>
    <t>AT3G52765</t>
  </si>
  <si>
    <t>pre-tRNA [Source:TAIR;Acc:AT3G52765]</t>
  </si>
  <si>
    <t>AT1G33102</t>
  </si>
  <si>
    <t>Putative uncharacterized protein [Source:UniProtKB/TrEMBL;Acc:Q0WN65]</t>
  </si>
  <si>
    <t>AT5G22730</t>
  </si>
  <si>
    <t>FBD-associated F-box protein At5g22730 [Source:UniProtKB/Swiss-Prot;Acc:Q9FNI8]</t>
  </si>
  <si>
    <t>AT1G26540</t>
  </si>
  <si>
    <t>DUF3</t>
  </si>
  <si>
    <t>DUF724 domain-containing protein 3 [Source:UniProtKB/Swiss-Prot;Acc:Q9FZD9]</t>
  </si>
  <si>
    <t>AT1G31760</t>
  </si>
  <si>
    <t>At1g31760 [Source:UniProtKB/TrEMBL;Acc:Q9C504]</t>
  </si>
  <si>
    <t>AT4G03600</t>
  </si>
  <si>
    <t>Putative uncharacterized protein [Source:UniProtKB/TrEMBL;Acc:Q9SY38]</t>
  </si>
  <si>
    <t>Chr2_17300354</t>
  </si>
  <si>
    <t>GPT/PRX25</t>
  </si>
  <si>
    <t>AT3G61898</t>
  </si>
  <si>
    <t>Transmembrane protein [Source:UniProtKB/TrEMBL;Acc:F4IX05]</t>
  </si>
  <si>
    <t>AT1G12160</t>
  </si>
  <si>
    <t>Flavin-containing monooxygenase FMO GS-OX-like 1 [Source:UniProtKB/Swiss-Prot;Acc:Q9FWW6]</t>
  </si>
  <si>
    <t>AT2G20721</t>
  </si>
  <si>
    <t>snoRNA [Source:TAIR;Acc:AT2G20721]</t>
  </si>
  <si>
    <t>AT3G18910</t>
  </si>
  <si>
    <t>ETP2</t>
  </si>
  <si>
    <t>F-box protein ETP2 [Source:UniProtKB/Swiss-Prot;Acc:Q9LJ74]</t>
  </si>
  <si>
    <t>AT1G01355</t>
  </si>
  <si>
    <t>Putative endonuclease or glycosyl hydrolase [Source:UniProtKB/TrEMBL;Acc:F4HSA3]</t>
  </si>
  <si>
    <t>AT4G15380</t>
  </si>
  <si>
    <t>CYP705A4</t>
  </si>
  <si>
    <t>Cytochrome P450, family 705, subfamily A, polypeptide 4 [Source:UniProtKB/TrEMBL;Acc:Q8L7H7]</t>
  </si>
  <si>
    <t>Chr2_17300492</t>
  </si>
  <si>
    <t>AT5G42280</t>
  </si>
  <si>
    <t>Cysteine/histidine-rich C1 domain-containing protein [Source:UniProtKB/TrEMBL;Acc:F4K1I0]</t>
  </si>
  <si>
    <t>Chr1_7038377</t>
  </si>
  <si>
    <t>SMT2</t>
  </si>
  <si>
    <t>AT5G45960</t>
  </si>
  <si>
    <t>GDSL esterase/lipase At5g45960 [Source:UniProtKB/Swiss-Prot;Acc:Q9FJ40]</t>
  </si>
  <si>
    <t>Chr1_7038955</t>
  </si>
  <si>
    <t>AT2G46280</t>
  </si>
  <si>
    <t>TIF3I1</t>
  </si>
  <si>
    <t>Eukaryotic translation initiation factor 3 subunit I [Source:UniProtKB/Swiss-Prot;Acc:Q38884]</t>
  </si>
  <si>
    <t>AT3G16750</t>
  </si>
  <si>
    <t>Putative uncharacterized protein [Source:UniProtKB/TrEMBL;Acc:Q9LUQ8]</t>
  </si>
  <si>
    <t>Chr1_7038978</t>
  </si>
  <si>
    <t>AT2G19620</t>
  </si>
  <si>
    <t>NDL3</t>
  </si>
  <si>
    <t>N-MYC downregulated-like 3 protein [Source:UniProtKB/TrEMBL;Acc:Q9ZUN1]</t>
  </si>
  <si>
    <t>Chr1_7038990</t>
  </si>
  <si>
    <t>AT4G09640</t>
  </si>
  <si>
    <t>Probable magnesium transporter NIPA5 [Source:UniProtKB/Swiss-Prot;Acc:F4JKQ7]</t>
  </si>
  <si>
    <t>AT2G33815</t>
  </si>
  <si>
    <t>other RNA [Source:TAIR;Acc:AT2G33815]</t>
  </si>
  <si>
    <t>AT5G04680</t>
  </si>
  <si>
    <t>Ankyrin repeat family protein [Source:UniProtKB/TrEMBL;Acc:F4JXN9]</t>
  </si>
  <si>
    <t>AT3G29670</t>
  </si>
  <si>
    <t>PMAT2</t>
  </si>
  <si>
    <t>Phenolic glucoside malonyltransferase 2 [Source:UniProtKB/Swiss-Prot;Acc:Q9LRQ8]</t>
  </si>
  <si>
    <t>AT3G14470</t>
  </si>
  <si>
    <t>RPPL1</t>
  </si>
  <si>
    <t>Putative disease resistance RPP13-like protein 1 [Source:UniProtKB/Swiss-Prot;Acc:Q9LRR4]</t>
  </si>
  <si>
    <t>AT5G23460</t>
  </si>
  <si>
    <t>Putative uncharacterized protein [Source:UniProtKB/TrEMBL;Acc:Q9FHL2]</t>
  </si>
  <si>
    <t>AT4G16840</t>
  </si>
  <si>
    <t>Putative uncharacterized protein [Source:UniProtKB/TrEMBL;Acc:Q8GWM8]</t>
  </si>
  <si>
    <t>AT1G60545</t>
  </si>
  <si>
    <t>other RNA [Source:TAIR;Acc:AT1G60545]</t>
  </si>
  <si>
    <t>AT1G33330</t>
  </si>
  <si>
    <t>Class I peptide chain release factor [Source:UniProtKB/TrEMBL;Acc:Q9C875]</t>
  </si>
  <si>
    <t>Chr1_12931986</t>
  </si>
  <si>
    <t>ARF20</t>
  </si>
  <si>
    <t>AT1G34580</t>
  </si>
  <si>
    <t>STP5</t>
  </si>
  <si>
    <t>Sugar transport protein 5 [Source:UniProtKB/Swiss-Prot;Acc:Q93Y91]</t>
  </si>
  <si>
    <t>AT5G40330</t>
  </si>
  <si>
    <t>MYB23</t>
  </si>
  <si>
    <t>Transcription factor MYB23 [Source:UniProtKB/Swiss-Prot;Acc:Q96276]</t>
  </si>
  <si>
    <t>AT3G05620</t>
  </si>
  <si>
    <t>PME22</t>
  </si>
  <si>
    <t>Putative pectinesterase/pectinesterase inhibitor 22 [Source:UniProtKB/Swiss-Prot;Acc:Q9M9W7]</t>
  </si>
  <si>
    <t>AT3G45590</t>
  </si>
  <si>
    <t>SEN1</t>
  </si>
  <si>
    <t>tRNA-splicing endonuclease subunit Sen2-1 [Source:UniProtKB/Swiss-Prot;Acc:Q9M1E8]</t>
  </si>
  <si>
    <t>AT2G04032</t>
  </si>
  <si>
    <t>ZIP7</t>
  </si>
  <si>
    <t>Zinc transporter 7 [Source:UniProtKB/Swiss-Prot;Acc:Q8W246]</t>
  </si>
  <si>
    <t>AT4G15165</t>
  </si>
  <si>
    <t>PAC2</t>
  </si>
  <si>
    <t>Putative proteasome subunit alpha type-4-B [Source:UniProtKB/Swiss-Prot;Acc:F4JJE5]</t>
  </si>
  <si>
    <t>AT3G13404</t>
  </si>
  <si>
    <t>unknown protein; FUNCTIONS IN: molecular_function unknown; INVOLVED IN: biological_process unknown; LOCATED IN: cellular_component unknown; Has 0 Blast hits to 0 proteins in 0 species (source: NCBI BLink). [Source:TAIR;Acc:AT3G13404]</t>
  </si>
  <si>
    <t>AT4G36000</t>
  </si>
  <si>
    <t>Pathogenesis-related thaumatin family protein [Source:UniProtKB/TrEMBL;Acc:F4JNX4]</t>
  </si>
  <si>
    <t>Chr1_21512565</t>
  </si>
  <si>
    <t>TCP8</t>
  </si>
  <si>
    <t>AT1G71760</t>
  </si>
  <si>
    <t>Putative uncharacterized protein [Source:UniProtKB/TrEMBL;Acc:Q5BPV4]</t>
  </si>
  <si>
    <t>AT5G10250</t>
  </si>
  <si>
    <t>DOT3</t>
  </si>
  <si>
    <t>Phototropic-responsive NPH3 family protein [Source:TAIR;Acc:AT5G10250]</t>
  </si>
  <si>
    <t>AT5G19220</t>
  </si>
  <si>
    <t>ADG2</t>
  </si>
  <si>
    <t>Glucose-1-phosphate adenylyltransferase large subunit 1, chloroplastic [Source:UniProtKB/Swiss-Prot;Acc:P55229]</t>
  </si>
  <si>
    <t>AT1G33612</t>
  </si>
  <si>
    <t>Leucine-rich repeat (LRR) family protein [Source:UniProtKB/TrEMBL;Acc:F4HR92]</t>
  </si>
  <si>
    <t>AT3G15930</t>
  </si>
  <si>
    <t>PCMP-E51</t>
  </si>
  <si>
    <t>Putative pentatricopeptide repeat-containing protein At3g15930 [Source:UniProtKB/Swiss-Prot;Acc:Q9LSB8]</t>
  </si>
  <si>
    <t>Chr1_21512596</t>
  </si>
  <si>
    <t>AT1G06080</t>
  </si>
  <si>
    <t>ADS1</t>
  </si>
  <si>
    <t>Delta-9 acyl-lipid desaturase 1 [Source:UniProtKB/Swiss-Prot;Acc:O65797]</t>
  </si>
  <si>
    <t>Chr1_21512647</t>
  </si>
  <si>
    <t>Chr1_21512803</t>
  </si>
  <si>
    <t>AT3G45820</t>
  </si>
  <si>
    <t>Putative uncharacterized protein F16L2_30 [Source:UniProtKB/TrEMBL;Acc:Q9LZU8]</t>
  </si>
  <si>
    <t>AT4G00290</t>
  </si>
  <si>
    <t>MSL1</t>
  </si>
  <si>
    <t>Mechanosensitive ion channel protein 1, mitochondrial [Source:UniProtKB/Swiss-Prot;Acc:Q8VZL4]</t>
  </si>
  <si>
    <t>AT4G31875</t>
  </si>
  <si>
    <t>At4g31872/At4g31872 [Source:UniProtKB/TrEMBL;Acc:Q93ZC6]</t>
  </si>
  <si>
    <t>AT1G36920</t>
  </si>
  <si>
    <t>FUNCTIONS IN: molecular_function unknown; INVOLVED IN: biological_process unknown; LOCATED IN: endomembrane system; EXPRESSED IN: stem, male gametophyte, flower; EXPRESSED DURING: M germinated pollen stage, 4 anthesis; BEST Arabidopsis thaliana prot /.../tch is: Nucleic acid-binding, OB-fold-like protein (TAIR:AT2G05642.1); Has 26 Blast hits to 23 proteins in 5 species: Archae - 0; Bacteria - 4; Metazoa - 0; Fungi - 0; Plants - 20; Viruses - 0; Other Eukaryotes - 2 (source: NCBI BLink). [Source:TAIR;Acc:AT1G36920]</t>
  </si>
  <si>
    <t>Chr1_21512814</t>
  </si>
  <si>
    <t>AT3G13437</t>
  </si>
  <si>
    <t>Transmembrane protein [Source:UniProtKB/TrEMBL;Acc:A0A1I9LNG9]</t>
  </si>
  <si>
    <t>Chr1_21513010</t>
  </si>
  <si>
    <t>AT1G61430</t>
  </si>
  <si>
    <t>G-type lectin S-receptor-like serine/threonine-protein kinase At1g61430 [Source:UniProtKB/Swiss-Prot;Acc:O64777]</t>
  </si>
  <si>
    <t>AT5G59920</t>
  </si>
  <si>
    <t>ULI3</t>
  </si>
  <si>
    <t>ULI3 [Source:UniProtKB/TrEMBL;Acc:Q8W2D2]</t>
  </si>
  <si>
    <t>AT1G01695</t>
  </si>
  <si>
    <t>TRM33 [Source:UniProtKB/TrEMBL;Acc:A0A178WAP9]</t>
  </si>
  <si>
    <t>AT1G21690</t>
  </si>
  <si>
    <t>EMB1968</t>
  </si>
  <si>
    <t>Protein embryo defective 1968 [Source:UniProtKB/TrEMBL;Acc:F4HY43]</t>
  </si>
  <si>
    <t>AT3G49055</t>
  </si>
  <si>
    <t>Uncharacterized protein At3g49055 [Source:UniProtKB/Swiss-Prot;Acc:Q5XVA8]</t>
  </si>
  <si>
    <t>AT4G13190</t>
  </si>
  <si>
    <t>PBL24</t>
  </si>
  <si>
    <t>Probable serine/threonine-protein kinase PBL24 [Source:UniProtKB/Swiss-Prot;Acc:Q1PE89]</t>
  </si>
  <si>
    <t>AT1G67328</t>
  </si>
  <si>
    <t>other RNA [Source:TAIR;Acc:AT1G67328]</t>
  </si>
  <si>
    <t>AT5G38040</t>
  </si>
  <si>
    <t>UGT76E7</t>
  </si>
  <si>
    <t>Glycosyltransferase [Source:UniProtKB/TrEMBL;Acc:W8PUC5]</t>
  </si>
  <si>
    <t>AT5G01670</t>
  </si>
  <si>
    <t>Putative aldose reductase [Source:UniProtKB/TrEMBL;Acc:F4K9G7]</t>
  </si>
  <si>
    <t>AT3G61950</t>
  </si>
  <si>
    <t>BHLH67</t>
  </si>
  <si>
    <t>Transcription factor bHLH67 [Source:UniProtKB/Swiss-Prot;Acc:Q700E4]</t>
  </si>
  <si>
    <t>Chr1_21513225</t>
  </si>
  <si>
    <t>Chr1_21513598</t>
  </si>
  <si>
    <t>Chr1_22387822</t>
  </si>
  <si>
    <t>NIK3</t>
  </si>
  <si>
    <t>AT2G24592</t>
  </si>
  <si>
    <t>unknown protein; LOCATED IN: endomembrane system; Has 30201 Blast hits to 17322 proteins in 780 species: Archae - 12; Bacteria - 1396; Metazoa - 17338; Fungi - 3422; Plants - 5037; Viruses - 0; Other Eukaryotes - 2996 (source: NCBI BLink). [Source:TAIR;Acc:AT2G24592]</t>
  </si>
  <si>
    <t>Chr1_22390612</t>
  </si>
  <si>
    <t>AT3G01940</t>
  </si>
  <si>
    <t>F1C9.28 protein [Source:UniProtKB/TrEMBL;Acc:Q9S7L7]</t>
  </si>
  <si>
    <t>AT5G26170</t>
  </si>
  <si>
    <t>WRKY50</t>
  </si>
  <si>
    <t>Probable WRKY transcription factor 50 [Source:UniProtKB/Swiss-Prot;Acc:Q8VWQ5]</t>
  </si>
  <si>
    <t>AT1G58190</t>
  </si>
  <si>
    <t>AtRLP9</t>
  </si>
  <si>
    <t>Receptor like protein 9 [Source:UniProtKB/TrEMBL;Acc:F4I9S2]</t>
  </si>
  <si>
    <t>AT4G05430</t>
  </si>
  <si>
    <t>Carbohydrate-binding X8 domain superfamily protein [Source:TAIR;Acc:AT4G05430]</t>
  </si>
  <si>
    <t>AT3G61450</t>
  </si>
  <si>
    <t>SYP73</t>
  </si>
  <si>
    <t>Syntaxin of plants 73 [Source:UniProtKB/TrEMBL;Acc:F4JEA3]</t>
  </si>
  <si>
    <t>AT5G43570</t>
  </si>
  <si>
    <t>Serine protease inhibitor, potato inhibitor I-type family protein [Source:TAIR;Acc:AT5G43570]</t>
  </si>
  <si>
    <t>AT1G25580</t>
  </si>
  <si>
    <t>SOG1</t>
  </si>
  <si>
    <t>SUPPRESSOR OF GAMMA RESPONSE 1 [Source:UniProtKB/Swiss-Prot;Acc:Q6NQK2]</t>
  </si>
  <si>
    <t>AT5G06470</t>
  </si>
  <si>
    <t>Emb|CAB81925.1 [Source:UniProtKB/TrEMBL;Acc:Q9FNG2]</t>
  </si>
  <si>
    <t>AT1G07270</t>
  </si>
  <si>
    <t>CDC6B</t>
  </si>
  <si>
    <t>Cell division control protein 6 homolog B [Source:UniProtKB/Swiss-Prot;Acc:Q8W032]</t>
  </si>
  <si>
    <t>Chr1_23835381</t>
  </si>
  <si>
    <t>UBC28</t>
  </si>
  <si>
    <t>AT1G64300</t>
  </si>
  <si>
    <t>At1g64300/F15H21_13 [Source:UniProtKB/TrEMBL;Acc:Q944S4]</t>
  </si>
  <si>
    <t>AT1G64230</t>
  </si>
  <si>
    <t>Ubiquitin-conjugating enzyme E2 28 [Source:UniProtKB/TrEMBL;Acc:F4I5B8]</t>
  </si>
  <si>
    <t>Chr1_23835386</t>
  </si>
  <si>
    <t>AT1G64220</t>
  </si>
  <si>
    <t>TOM7-2</t>
  </si>
  <si>
    <t>Mitochondrial import receptor subunit TOM7-2 [Source:UniProtKB/Swiss-Prot;Acc:Q3ECI7]</t>
  </si>
  <si>
    <t>Chr1_23835401</t>
  </si>
  <si>
    <t>Chr1_23835434</t>
  </si>
  <si>
    <t>AT1G02700</t>
  </si>
  <si>
    <t>Putative uncharacterized protein At1g02700 [Source:UniProtKB/TrEMBL;Acc:Q9FWY8]</t>
  </si>
  <si>
    <t>AT5G04790</t>
  </si>
  <si>
    <t>Putative uncharacterized protein [Source:UniProtKB/TrEMBL;Acc:Q9LZ18]</t>
  </si>
  <si>
    <t>Chr1_23835502</t>
  </si>
  <si>
    <t>AT4G10160</t>
  </si>
  <si>
    <t>ATL59</t>
  </si>
  <si>
    <t>E3 ubiquitin-protein ligase ATL59 [Source:UniProtKB/Swiss-Prot;Acc:Q9SN27]</t>
  </si>
  <si>
    <t>Chr1_23835532</t>
  </si>
  <si>
    <t>AT2G18735</t>
  </si>
  <si>
    <t>other RNA [Source:TAIR;Acc:AT2G18735]</t>
  </si>
  <si>
    <t>AT5G03552</t>
  </si>
  <si>
    <t>MIR822A</t>
  </si>
  <si>
    <t>MIR822a; miRNA [Source:TAIR;Acc:AT5G03552]</t>
  </si>
  <si>
    <t>AT4G03440</t>
  </si>
  <si>
    <t>Ankyrin repeat-containing protein [Source:UniProtKB/TrEMBL;Acc:Q9ZT72]</t>
  </si>
  <si>
    <t>AT5G54610</t>
  </si>
  <si>
    <t>BAD1</t>
  </si>
  <si>
    <t>Ankyrin repeat-containing protein BDA1 [Source:UniProtKB/Swiss-Prot;Acc:Q8GYH5]</t>
  </si>
  <si>
    <t>AT4G04490</t>
  </si>
  <si>
    <t>CRK36</t>
  </si>
  <si>
    <t>Cysteine-rich receptor-like protein kinase 36 [Source:UniProtKB/Swiss-Prot;Acc:Q9XEC6]</t>
  </si>
  <si>
    <t>AT1G67860</t>
  </si>
  <si>
    <t>At1g67860/T23K23_29 [Source:UniProtKB/TrEMBL;Acc:Q9C9V2]</t>
  </si>
  <si>
    <t>AT3G48210</t>
  </si>
  <si>
    <t>Kinetochore protein [Source:UniProtKB/TrEMBL;Acc:Q93VK9]</t>
  </si>
  <si>
    <t>AT5G36670</t>
  </si>
  <si>
    <t>RING/FYVE/PHD zinc finger-containing protein [Source:UniProtKB/TrEMBL;Acc:F4K4G6]</t>
  </si>
  <si>
    <t>Chr1_23835582</t>
  </si>
  <si>
    <t>AT1G47890</t>
  </si>
  <si>
    <t>AtRLP7</t>
  </si>
  <si>
    <t>Disease resistance protein, putative; 3954-7013 [Source:UniProtKB/TrEMBL;Acc:Q9C699]</t>
  </si>
  <si>
    <t>AT3G15536</t>
  </si>
  <si>
    <t>Unknown gene [Source:TAIR;Acc:AT3G15536]</t>
  </si>
  <si>
    <t>AT2G25440</t>
  </si>
  <si>
    <t>AtRLP20</t>
  </si>
  <si>
    <t>Putative disease resistance protein [Source:UniProtKB/TrEMBL;Acc:Q9SKK5]</t>
  </si>
  <si>
    <t>ATCG00920</t>
  </si>
  <si>
    <t>RRN16S.1</t>
  </si>
  <si>
    <t>chloroplast-encoded 16S ribosomal RNA [Source:TAIR;Acc:ATCG00920]</t>
  </si>
  <si>
    <t>AT1G66090</t>
  </si>
  <si>
    <t>Disease resistance protein, putative [Source:UniProtKB/TrEMBL;Acc:Q9C515]</t>
  </si>
  <si>
    <t>AT1G67865</t>
  </si>
  <si>
    <t>At1g67862/At1g67862 [Source:UniProtKB/TrEMBL;Acc:Q941E9]</t>
  </si>
  <si>
    <t>Chr1_23835586</t>
  </si>
  <si>
    <t>Chr1_23835738</t>
  </si>
  <si>
    <t>Chr1_23835752</t>
  </si>
  <si>
    <t>Chr1_23836216</t>
  </si>
  <si>
    <t>Chr1_23836311</t>
  </si>
  <si>
    <t>Chr1_23836425</t>
  </si>
  <si>
    <t>Chr1_23836438</t>
  </si>
  <si>
    <t>Chr1_23890202</t>
  </si>
  <si>
    <t>ERF061</t>
  </si>
  <si>
    <t>AT1G55970</t>
  </si>
  <si>
    <t>HAC04</t>
  </si>
  <si>
    <t>histone acetyltransferase of the CBP family 4 [Source:TAIR;Acc:AT1G55970]</t>
  </si>
  <si>
    <t>Chr1_23890203</t>
  </si>
  <si>
    <t>Chr1_28076505</t>
  </si>
  <si>
    <t>QKY</t>
  </si>
  <si>
    <t>AT1G75550</t>
  </si>
  <si>
    <t>glycine-rich protein [Source:TAIR;Acc:AT1G75550]</t>
  </si>
  <si>
    <t>AT2G24010</t>
  </si>
  <si>
    <t>scpl23</t>
  </si>
  <si>
    <t>serine carboxypeptidase-like 23 [Source:TAIR;Acc:AT2G24010]</t>
  </si>
  <si>
    <t>AT5G03285</t>
  </si>
  <si>
    <t>other RNA [Source:TAIR;Acc:AT5G03285]</t>
  </si>
  <si>
    <t>AT2G18380</t>
  </si>
  <si>
    <t>GATA20</t>
  </si>
  <si>
    <t>HANL1 [Source:UniProtKB/TrEMBL;Acc:A0A178VWM7]</t>
  </si>
  <si>
    <t>AT4G33370</t>
  </si>
  <si>
    <t>RH43</t>
  </si>
  <si>
    <t>Putative DEAD-box ATP-dependent RNA helicase 43 [Source:UniProtKB/Swiss-Prot;Acc:Q9SZB4]</t>
  </si>
  <si>
    <t>AT3G46150</t>
  </si>
  <si>
    <t>Putative uncharacterized protein F12M12_120 [Source:UniProtKB/TrEMBL;Acc:Q9LX80]</t>
  </si>
  <si>
    <t>AT2G35345</t>
  </si>
  <si>
    <t>Putative uncharacterized protein [Source:UniProtKB/TrEMBL;Acc:Q1G3S2]</t>
  </si>
  <si>
    <t>AT1G36675</t>
  </si>
  <si>
    <t>Glycine-rich protein [Source:UniProtKB/TrEMBL;Acc:F4I389]</t>
  </si>
  <si>
    <t>AT1G24040</t>
  </si>
  <si>
    <t>Acyl-CoA N-acyltransferases-like protein [Source:UniProtKB/TrEMBL;Acc:Q9LR91]</t>
  </si>
  <si>
    <t>AT1G09610</t>
  </si>
  <si>
    <t>GXM1</t>
  </si>
  <si>
    <t>GXM3 [Source:UniProtKB/TrEMBL;Acc:A0A178W7U8]</t>
  </si>
  <si>
    <t>Chr3_3050950</t>
  </si>
  <si>
    <t>IPS1</t>
  </si>
  <si>
    <t>AT3G24070</t>
  </si>
  <si>
    <t>At3g24060 [Source:UniProtKB/TrEMBL;Acc:Q940K6]</t>
  </si>
  <si>
    <t>AT3G50050</t>
  </si>
  <si>
    <t>At3g50050 [Source:UniProtKB/TrEMBL;Acc:Q9SN13]</t>
  </si>
  <si>
    <t>AT4G17960</t>
  </si>
  <si>
    <t>Putative uncharacterized protein AT4g17960 [Source:UniProtKB/TrEMBL;Acc:O49695]</t>
  </si>
  <si>
    <t>AT5G37490</t>
  </si>
  <si>
    <t>PUB21</t>
  </si>
  <si>
    <t>U-box domain-containing protein 21 [Source:UniProtKB/Swiss-Prot;Acc:Q5PNY6]</t>
  </si>
  <si>
    <t>AT1G22403</t>
  </si>
  <si>
    <t>other RNA [Source:TAIR;Acc:AT1G22403]</t>
  </si>
  <si>
    <t>Chr3_3051218</t>
  </si>
  <si>
    <t>AT5G10540</t>
  </si>
  <si>
    <t>CYOP</t>
  </si>
  <si>
    <t>Probable cytosolic oligopeptidase A [Source:UniProtKB/Swiss-Prot;Acc:Q949P2]</t>
  </si>
  <si>
    <t>AT2G15320</t>
  </si>
  <si>
    <t>Leucine-rich repeat-containing protein [Source:UniProtKB/TrEMBL;Acc:Q9SHU4]</t>
  </si>
  <si>
    <t>AT5G33280</t>
  </si>
  <si>
    <t>CLC-G</t>
  </si>
  <si>
    <t>Putative chloride channel-like protein CLC-g [Source:UniProtKB/Swiss-Prot;Acc:P60300]</t>
  </si>
  <si>
    <t>AT5G44210</t>
  </si>
  <si>
    <t>ERF9</t>
  </si>
  <si>
    <t>Ethylene-responsive transcription factor 9 [Source:UniProtKB/Swiss-Prot;Acc:Q9FE67]</t>
  </si>
  <si>
    <t>Chr3_3051528</t>
  </si>
  <si>
    <t>AT2G04740</t>
  </si>
  <si>
    <t>BTB/POZ domain-containing protein At2g04740 [Source:UniProtKB/Swiss-Prot;Acc:Q9SJ85]</t>
  </si>
  <si>
    <t>Chr3_3051592</t>
  </si>
  <si>
    <t>AT1G54215</t>
  </si>
  <si>
    <t>Proline-rich family protein [Source:UniProtKB/TrEMBL;Acc:Q3ECQ3]</t>
  </si>
  <si>
    <t>Chr3_3051667</t>
  </si>
  <si>
    <t>AT4G12050</t>
  </si>
  <si>
    <t>AHL26</t>
  </si>
  <si>
    <t>AT-hook motif nuclear-localized protein 26 [Source:UniProtKB/Swiss-Prot;Acc:Q9SZ70]</t>
  </si>
  <si>
    <t>Chr3_3051686</t>
  </si>
  <si>
    <t>Chr3_3051767</t>
  </si>
  <si>
    <t>Chr3_3051787</t>
  </si>
  <si>
    <t>AT3G27730</t>
  </si>
  <si>
    <t>RCK</t>
  </si>
  <si>
    <t>DNA helicase ROCK-N-ROLLERS [Source:UniProtKB/TrEMBL;Acc:A0A1I9LN50]</t>
  </si>
  <si>
    <t>AT2G47010</t>
  </si>
  <si>
    <t>At2g47010/F14M4.16 [Source:UniProtKB/TrEMBL;Acc:Q944A3]</t>
  </si>
  <si>
    <t>AT3G43920</t>
  </si>
  <si>
    <t>DCL3</t>
  </si>
  <si>
    <t>Endoribonuclease Dicer homolog 3 [Source:UniProtKB/Swiss-Prot;Acc:Q9LXW7]</t>
  </si>
  <si>
    <t>Chr3_4482840</t>
  </si>
  <si>
    <t>LDL2</t>
  </si>
  <si>
    <t>AT1G64405</t>
  </si>
  <si>
    <t>At1g64405 [Source:UniProtKB/TrEMBL;Acc:Q3ECI5]</t>
  </si>
  <si>
    <t>AT3G46320</t>
  </si>
  <si>
    <t>Histone H4 [Source:UniProtKB/TrEMBL;Acc:A0A178VF54]</t>
  </si>
  <si>
    <t>AT3G07290</t>
  </si>
  <si>
    <t>Pentatricopeptide repeat-containing protein At3g07290, mitochondrial [Source:UniProtKB/Swiss-Prot;Acc:Q9SFV9]</t>
  </si>
  <si>
    <t>AT1G45234</t>
  </si>
  <si>
    <t>pre-tRNA [Source:TAIR;Acc:AT1G45234]</t>
  </si>
  <si>
    <t>AT4G10400</t>
  </si>
  <si>
    <t>FBD-associated F-box protein At4g10400 [Source:UniProtKB/Swiss-Prot;Acc:Q9SV82]</t>
  </si>
  <si>
    <t>AT2G26790</t>
  </si>
  <si>
    <t>Pentatricopeptide repeat-containing protein At2g26790, mitochondrial [Source:UniProtKB/Swiss-Prot;Acc:O81028]</t>
  </si>
  <si>
    <t>Chr3_4482857</t>
  </si>
  <si>
    <t>AT1G24090</t>
  </si>
  <si>
    <t>RNase H domain-containing protein [Source:UniProtKB/TrEMBL;Acc:F4I7R5]</t>
  </si>
  <si>
    <t>Chr3_17311096</t>
  </si>
  <si>
    <t>PHT4;3</t>
  </si>
  <si>
    <t>AT5G01510</t>
  </si>
  <si>
    <t>RUS5</t>
  </si>
  <si>
    <t>Protein root UVB sensitive 5 [Source:UniProtKB/Swiss-Prot;Acc:B6IDH3]</t>
  </si>
  <si>
    <t>Chr5_5978180</t>
  </si>
  <si>
    <t>HTT3</t>
  </si>
  <si>
    <t>AT2G14247</t>
  </si>
  <si>
    <t>Putative uncharacterized protein [Source:UniProtKB/TrEMBL;Acc:Q8GWC0]</t>
  </si>
  <si>
    <t>AT5G49890</t>
  </si>
  <si>
    <t>CLC-C</t>
  </si>
  <si>
    <t>Chloride channel protein CLC-c [Source:UniProtKB/Swiss-Prot;Acc:Q96282]</t>
  </si>
  <si>
    <t>AT3G04990</t>
  </si>
  <si>
    <t>Intracellular protein transporter [Source:UniProtKB/TrEMBL;Acc:Q9CAW3]</t>
  </si>
  <si>
    <t>AT5G04690</t>
  </si>
  <si>
    <t>Ankyrin repeat family protein [Source:TAIR;Acc:AT5G04690]</t>
  </si>
  <si>
    <t>AT5G46270</t>
  </si>
  <si>
    <t>Disease resistance protein (TIR-NBS-LRR class) family [Source:TAIR;Acc:AT5G46270]</t>
  </si>
  <si>
    <t>Chr5_24313687</t>
  </si>
  <si>
    <t>IDD13/ARF4</t>
  </si>
  <si>
    <t>AT1G14680</t>
  </si>
  <si>
    <t>F10B6.4 [Source:UniProtKB/TrEMBL;Acc:Q9LE70]</t>
  </si>
  <si>
    <t>AT5G41470</t>
  </si>
  <si>
    <t>Nuclear transport factor 2 (NTF2) family protein [Source:UniProtKB/TrEMBL;Acc:F4JYE8]</t>
  </si>
  <si>
    <t>AT1G69050</t>
  </si>
  <si>
    <t>At1g69050 [Source:UniProtKB/TrEMBL;Acc:Q8L951]</t>
  </si>
  <si>
    <t>AT2G46300</t>
  </si>
  <si>
    <t>Late embryogenesis abundant hydroxyproline-rich glycoprotein [Source:UniProtKB/TrEMBL;Acc:Q1PEU2]</t>
  </si>
  <si>
    <t>AT1G15190</t>
  </si>
  <si>
    <t>FLA19</t>
  </si>
  <si>
    <t>Fasciclin-like arabinogalactan protein 19 [Source:UniProtKB/Swiss-Prot;Acc:Q5Q0H2]</t>
  </si>
  <si>
    <t>AT3G14160</t>
  </si>
  <si>
    <t>2-oxoglutarate-dependent dioxygenase family protein [Source:UniProtKB/TrEMBL;Acc:Q9LJH2]</t>
  </si>
  <si>
    <t>AT5G05435</t>
  </si>
  <si>
    <t>other RNA [Source:TAIR;Acc:AT5G05435]</t>
  </si>
  <si>
    <t>AT5G11140</t>
  </si>
  <si>
    <t>Phospholipase-like (PEARLI 4) family protein [Source:UniProtKB/TrEMBL;Acc:Q9LFP2]</t>
  </si>
  <si>
    <t>AT5G18040</t>
  </si>
  <si>
    <t>HTT2</t>
  </si>
  <si>
    <t>Protein HEAT-INDUCED TAS1 TARGET 2 [Source:UniProtKB/Swiss-Prot;Acc:Q9FJF8]</t>
  </si>
  <si>
    <t>Chr5_24322527</t>
  </si>
  <si>
    <t>AT5G01445</t>
  </si>
  <si>
    <t>unknown protein; FUNCTIONS IN: molecular_function unknown; INVOLVED IN: biological_process unknown; LOCATED IN: mitochondrion; Has 5 Blast hits to 5 proteins in 2 species: Archae - 0; Bacteria - 0; Metazoa - 0; Fungi - 0; Plants - 5; Viruses - 0; Ot /.../karyotes - 0 (source: NCBI BLink). [Source:TAIR;Acc:AT5G01445]</t>
  </si>
  <si>
    <t>AT5G02650</t>
  </si>
  <si>
    <t>BEST Arabidopsis thaliana protein match is: Telomerase activating protein Est1 (TAIR:AT1G28260.2); Has 20 Blast hits to 20 proteins in 2 species: Archae - 0; Bacteria - 0; Metazoa - 0; Fungi - 0; Plants - 20; Viruses - 0; Other Eukaryotes - 0 (sourc /.../I BLink). [Source:TAIR;Acc:AT5G02650]</t>
  </si>
  <si>
    <t>AT1G61480</t>
  </si>
  <si>
    <t>G-type lectin S-receptor-like serine/threonine-protein kinase At1g61480 [Source:UniProtKB/Swiss-Prot;Acc:O64771]</t>
  </si>
  <si>
    <t>Chr5_26258558</t>
  </si>
  <si>
    <t>PCK2/IAA9</t>
  </si>
  <si>
    <t>AT3G63320</t>
  </si>
  <si>
    <t>Putative protein phosphatase 2C 50 [Source:UniProtKB/Swiss-Prot;Acc:Q9M1V8]</t>
  </si>
  <si>
    <t>Chr5_26258967</t>
  </si>
  <si>
    <t>AT4G15100</t>
  </si>
  <si>
    <t>SCPL30</t>
  </si>
  <si>
    <t>Putative serine carboxypeptidase-like 30 [Source:UniProtKB/Swiss-Prot;Acc:O23364]</t>
  </si>
  <si>
    <t>AT3G44660</t>
  </si>
  <si>
    <t>HDA10</t>
  </si>
  <si>
    <t>Putative histone deacetylase 10 [Source:UniProtKB/Swiss-Prot;Acc:Q9M1N8]</t>
  </si>
  <si>
    <t>Chr5_26259069</t>
  </si>
  <si>
    <t>AT1G06148</t>
  </si>
  <si>
    <t>Unknown gene [Source:TAIR;Acc:AT1G06148]</t>
  </si>
  <si>
    <t>AT5G66005</t>
  </si>
  <si>
    <t>At5g66005 [Source:UniProtKB/TrEMBL;Acc:Q6ID68]</t>
  </si>
  <si>
    <t>Chr5_26259998</t>
  </si>
  <si>
    <t>Chr5_26262381</t>
  </si>
  <si>
    <t>Chr5_26265779</t>
  </si>
  <si>
    <t>AT5G09720</t>
  </si>
  <si>
    <t>MRS2-8</t>
  </si>
  <si>
    <t>Putative inactive magnesium transporter MRS2-8 [Source:UniProtKB/Swiss-Prot;Acc:P0CZ22]</t>
  </si>
  <si>
    <t>AT5G40980</t>
  </si>
  <si>
    <t>At5g40980 [Source:UniProtKB/TrEMBL;Acc:Q9FLN1]</t>
  </si>
  <si>
    <t>Chr5_26265983</t>
  </si>
  <si>
    <t>AT3G29370</t>
  </si>
  <si>
    <t>p1R3 [Source:UniProtKB/TrEMBL;Acc:A0A178V9D4]</t>
  </si>
  <si>
    <t>Chr4_5509869</t>
  </si>
  <si>
    <t>AT4G08630</t>
  </si>
  <si>
    <t>AT3G13540</t>
  </si>
  <si>
    <t>MYB5</t>
  </si>
  <si>
    <t>MYB5 [Source:UniProtKB/TrEMBL;Acc:A0A178VAR4]</t>
  </si>
  <si>
    <t>AT2G46260</t>
  </si>
  <si>
    <t>BTB/POZ domain-containing protein At2g46260 [Source:UniProtKB/Swiss-Prot;Acc:O82343]</t>
  </si>
  <si>
    <t>Chr4_5510901</t>
  </si>
  <si>
    <t>Chr4_5516792</t>
  </si>
  <si>
    <t>AT1G34460</t>
  </si>
  <si>
    <t>CYCB1;5</t>
  </si>
  <si>
    <t>CYCLIN B1;5 [Source:TAIR;Acc:AT1G34460]</t>
  </si>
  <si>
    <t>AT2G22590</t>
  </si>
  <si>
    <t>UGT91A1</t>
  </si>
  <si>
    <t>UDP-glycosyltransferase 91A1 [Source:UniProtKB/Swiss-Prot;Acc:Q940V3]</t>
  </si>
  <si>
    <t>AT3G59900</t>
  </si>
  <si>
    <t>ARGOS</t>
  </si>
  <si>
    <t>ARGOS [Source:UniProtKB/TrEMBL;Acc:A0A178VK86]</t>
  </si>
  <si>
    <t>AT5G28010</t>
  </si>
  <si>
    <t>Polyketide cyclase/dehydrase and lipid transport superfamily protein [Source:UniProtKB/TrEMBL;Acc:F4K5S5]</t>
  </si>
  <si>
    <t>AT5G47440</t>
  </si>
  <si>
    <t>At5g47440 [Source:UniProtKB/TrEMBL;Acc:Q9FGL4]</t>
  </si>
  <si>
    <t>AT1G60420</t>
  </si>
  <si>
    <t>Probable nucleoredoxin 1 [Source:UniProtKB/Swiss-Prot;Acc:O80763]</t>
  </si>
  <si>
    <t>AT1G31485</t>
  </si>
  <si>
    <t>other RNA [Source:TAIR;Acc:AT1G31485]</t>
  </si>
  <si>
    <t>AT5G48170</t>
  </si>
  <si>
    <t>SNE</t>
  </si>
  <si>
    <t>SNE [Source:UniProtKB/TrEMBL;Acc:A0A178UIU3]</t>
  </si>
  <si>
    <t>AT4G37432</t>
  </si>
  <si>
    <t>other RNA [Source:TAIR;Acc:AT4G37432]</t>
  </si>
  <si>
    <t>AT2G03500/AT2G03480</t>
  </si>
  <si>
    <t>AT2G17950</t>
  </si>
  <si>
    <t>AT2G36310</t>
  </si>
  <si>
    <t>AT2G36720/AT2G36710</t>
  </si>
  <si>
    <t>AT2G39880/AT2G39885</t>
  </si>
  <si>
    <t>AT2G41490/AT2G41480</t>
  </si>
  <si>
    <t>AT1G20330</t>
  </si>
  <si>
    <t>AT1G35240</t>
  </si>
  <si>
    <t>AT1G58100</t>
  </si>
  <si>
    <t>AT1G60800</t>
  </si>
  <si>
    <t>AT1G64380</t>
  </si>
  <si>
    <t>AT1G74720</t>
  </si>
  <si>
    <t>AT3G09922</t>
  </si>
  <si>
    <t>AT3G13682</t>
  </si>
  <si>
    <t>AT3G46980</t>
  </si>
  <si>
    <t>AT5G18065</t>
  </si>
  <si>
    <t>AT5G60470/AT5G60450</t>
  </si>
  <si>
    <t>AT5G65690/AT5G65670</t>
  </si>
  <si>
    <t>self-regulating</t>
  </si>
  <si>
    <t>DEGid</t>
  </si>
  <si>
    <t>DEGname</t>
  </si>
  <si>
    <t>QTGname</t>
  </si>
  <si>
    <t>DEGdescription</t>
  </si>
  <si>
    <t>QTGid</t>
  </si>
  <si>
    <t>avgFPKM</t>
  </si>
  <si>
    <t>p</t>
  </si>
  <si>
    <t>p.adj</t>
  </si>
  <si>
    <t>locus</t>
  </si>
  <si>
    <t>beta</t>
  </si>
  <si>
    <t>Results of transcriptome comparisons, containing lists of differentially expressed genes between accessions with one allele and those with the other for every candidate SNP, indicating significance, log fold changes, average expression and regression coeffici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sz val="12"/>
      <color rgb="FFC00000"/>
      <name val="Calibri"/>
      <family val="2"/>
      <scheme val="minor"/>
    </font>
    <font>
      <sz val="12"/>
      <name val="Calibri"/>
      <family val="2"/>
      <scheme val="minor"/>
    </font>
    <font>
      <sz val="12"/>
      <color theme="1"/>
      <name val="Calibri"/>
      <family val="2"/>
    </font>
  </fonts>
  <fills count="4">
    <fill>
      <patternFill patternType="none"/>
    </fill>
    <fill>
      <patternFill patternType="gray125"/>
    </fill>
    <fill>
      <patternFill patternType="solid">
        <fgColor theme="6"/>
        <bgColor indexed="64"/>
      </patternFill>
    </fill>
    <fill>
      <patternFill patternType="solid">
        <fgColor theme="6" tint="0.59999389629810485"/>
        <bgColor indexed="64"/>
      </patternFill>
    </fill>
  </fills>
  <borders count="12">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24">
    <xf numFmtId="0" fontId="0" fillId="0" borderId="0" xfId="0"/>
    <xf numFmtId="0" fontId="1" fillId="0" borderId="0" xfId="0" applyFont="1" applyFill="1" applyBorder="1"/>
    <xf numFmtId="0" fontId="2" fillId="0" borderId="0" xfId="0" applyFont="1" applyFill="1" applyBorder="1"/>
    <xf numFmtId="0" fontId="0" fillId="2" borderId="1" xfId="0" applyFill="1" applyBorder="1"/>
    <xf numFmtId="0" fontId="0" fillId="2" borderId="2" xfId="0" applyFill="1" applyBorder="1"/>
    <xf numFmtId="0" fontId="0" fillId="2" borderId="3" xfId="0" applyFill="1" applyBorder="1"/>
    <xf numFmtId="0" fontId="0" fillId="3" borderId="2" xfId="0" applyFill="1" applyBorder="1"/>
    <xf numFmtId="0" fontId="0" fillId="3" borderId="3" xfId="0" applyFill="1" applyBorder="1"/>
    <xf numFmtId="0" fontId="0" fillId="0" borderId="4" xfId="0" applyBorder="1"/>
    <xf numFmtId="0" fontId="2" fillId="0" borderId="5" xfId="0" applyFont="1" applyFill="1" applyBorder="1"/>
    <xf numFmtId="0" fontId="0" fillId="0" borderId="5" xfId="0" applyBorder="1"/>
    <xf numFmtId="0" fontId="0" fillId="0" borderId="6" xfId="0" applyBorder="1"/>
    <xf numFmtId="0" fontId="0" fillId="0" borderId="7" xfId="0" applyBorder="1"/>
    <xf numFmtId="0" fontId="0" fillId="0" borderId="0" xfId="0" applyBorder="1"/>
    <xf numFmtId="0" fontId="0" fillId="0" borderId="8" xfId="0" applyBorder="1"/>
    <xf numFmtId="0" fontId="1" fillId="0" borderId="0" xfId="0" applyFont="1" applyBorder="1"/>
    <xf numFmtId="0" fontId="0" fillId="0" borderId="9" xfId="0" applyBorder="1"/>
    <xf numFmtId="0" fontId="2" fillId="0" borderId="10" xfId="0" applyFont="1" applyFill="1" applyBorder="1"/>
    <xf numFmtId="0" fontId="0" fillId="0" borderId="10" xfId="0" applyBorder="1"/>
    <xf numFmtId="0" fontId="0" fillId="0" borderId="11" xfId="0" applyBorder="1"/>
    <xf numFmtId="11" fontId="0" fillId="0" borderId="5" xfId="0" applyNumberFormat="1" applyBorder="1"/>
    <xf numFmtId="11" fontId="0" fillId="0" borderId="0" xfId="0" applyNumberFormat="1" applyBorder="1"/>
    <xf numFmtId="11" fontId="0" fillId="0" borderId="10" xfId="0" applyNumberFormat="1" applyBorder="1"/>
    <xf numFmtId="0" fontId="3" fillId="0" borderId="0" xfId="0" applyFont="1"/>
  </cellXfs>
  <cellStyles count="1">
    <cellStyle name="Standaard"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SNPeffects" connectionId="1" xr16:uid="{00000000-0016-0000-0000-000000000000}" autoFormatId="16" applyNumberFormats="0" applyBorderFormats="0" applyFontFormats="1" applyPatternFormats="1" applyAlignmentFormats="0" applyWidthHeightFormats="0"/>
</file>

<file path=xl/theme/theme1.xml><?xml version="1.0" encoding="utf-8"?>
<a:theme xmlns:a="http://schemas.openxmlformats.org/drawingml/2006/main" name="Office-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433"/>
  <sheetViews>
    <sheetView tabSelected="1" workbookViewId="0">
      <selection activeCell="A2" sqref="A2"/>
    </sheetView>
  </sheetViews>
  <sheetFormatPr baseColWidth="10" defaultRowHeight="16" x14ac:dyDescent="0.2"/>
  <cols>
    <col min="1" max="1" width="15.1640625" customWidth="1"/>
    <col min="2" max="2" width="21.83203125" customWidth="1"/>
    <col min="3" max="3" width="18.1640625" customWidth="1"/>
    <col min="4" max="4" width="11.33203125" bestFit="1" customWidth="1"/>
    <col min="5" max="5" width="11.1640625" bestFit="1" customWidth="1"/>
    <col min="6" max="6" width="84.6640625" customWidth="1"/>
    <col min="7" max="7" width="14.33203125" customWidth="1"/>
    <col min="8" max="8" width="13.5" customWidth="1"/>
    <col min="9" max="9" width="13" customWidth="1"/>
    <col min="10" max="10" width="13.1640625" customWidth="1"/>
    <col min="11" max="11" width="9.33203125" customWidth="1"/>
    <col min="12" max="12" width="13.6640625" customWidth="1"/>
    <col min="13" max="13" width="12.6640625" bestFit="1" customWidth="1"/>
  </cols>
  <sheetData>
    <row r="1" spans="1:13" x14ac:dyDescent="0.2">
      <c r="A1" s="23" t="s">
        <v>650</v>
      </c>
    </row>
    <row r="2" spans="1:13" x14ac:dyDescent="0.2">
      <c r="A2" s="3" t="s">
        <v>648</v>
      </c>
      <c r="B2" s="4" t="s">
        <v>644</v>
      </c>
      <c r="C2" s="4" t="s">
        <v>642</v>
      </c>
      <c r="D2" s="4" t="s">
        <v>640</v>
      </c>
      <c r="E2" s="4" t="s">
        <v>641</v>
      </c>
      <c r="F2" s="4" t="s">
        <v>643</v>
      </c>
      <c r="G2" s="5" t="s">
        <v>639</v>
      </c>
      <c r="H2" s="6" t="s">
        <v>0</v>
      </c>
      <c r="I2" s="6" t="s">
        <v>645</v>
      </c>
      <c r="J2" s="6" t="s">
        <v>1</v>
      </c>
      <c r="K2" s="6" t="s">
        <v>646</v>
      </c>
      <c r="L2" s="6" t="s">
        <v>647</v>
      </c>
      <c r="M2" s="7" t="s">
        <v>649</v>
      </c>
    </row>
    <row r="3" spans="1:13" x14ac:dyDescent="0.2">
      <c r="A3" s="8" t="s">
        <v>2</v>
      </c>
      <c r="B3" s="9" t="s">
        <v>621</v>
      </c>
      <c r="C3" s="10" t="s">
        <v>3</v>
      </c>
      <c r="D3" s="10" t="s">
        <v>4</v>
      </c>
      <c r="E3" s="10"/>
      <c r="F3" s="10" t="s">
        <v>5</v>
      </c>
      <c r="G3" s="11" t="str">
        <f t="shared" ref="G3:G66" si="0">IF((D3 = LEFT(B3, 9)) + (D3 = RIGHT(B3, 9)), "Yes", "No")</f>
        <v>No</v>
      </c>
      <c r="H3" s="8">
        <v>8.1838474741042901</v>
      </c>
      <c r="I3" s="10">
        <v>17.876614589903099</v>
      </c>
      <c r="J3" s="10">
        <v>5.9183428813577503</v>
      </c>
      <c r="K3" s="20">
        <v>1.6323929560656001E-6</v>
      </c>
      <c r="L3" s="10">
        <v>2.5796571780349699E-2</v>
      </c>
      <c r="M3" s="11">
        <v>3.5008352983211299</v>
      </c>
    </row>
    <row r="4" spans="1:13" x14ac:dyDescent="0.2">
      <c r="A4" s="12" t="s">
        <v>2</v>
      </c>
      <c r="B4" s="2" t="s">
        <v>621</v>
      </c>
      <c r="C4" s="13" t="s">
        <v>3</v>
      </c>
      <c r="D4" s="13" t="s">
        <v>6</v>
      </c>
      <c r="E4" s="13" t="s">
        <v>7</v>
      </c>
      <c r="F4" s="13" t="s">
        <v>8</v>
      </c>
      <c r="G4" s="14" t="str">
        <f t="shared" si="0"/>
        <v>No</v>
      </c>
      <c r="H4" s="12">
        <v>-4.6768561860644802</v>
      </c>
      <c r="I4" s="13">
        <v>22.678152939891898</v>
      </c>
      <c r="J4" s="13">
        <v>-5.8197769164733701</v>
      </c>
      <c r="K4" s="21">
        <v>2.1578537959639501E-6</v>
      </c>
      <c r="L4" s="13">
        <v>2.5796571780349699E-2</v>
      </c>
      <c r="M4" s="14">
        <v>3.3139817680080301</v>
      </c>
    </row>
    <row r="5" spans="1:13" x14ac:dyDescent="0.2">
      <c r="A5" s="12" t="s">
        <v>2</v>
      </c>
      <c r="B5" s="2" t="s">
        <v>621</v>
      </c>
      <c r="C5" s="13" t="s">
        <v>3</v>
      </c>
      <c r="D5" s="13" t="s">
        <v>9</v>
      </c>
      <c r="E5" s="13" t="s">
        <v>10</v>
      </c>
      <c r="F5" s="13" t="s">
        <v>11</v>
      </c>
      <c r="G5" s="14" t="str">
        <f t="shared" si="0"/>
        <v>No</v>
      </c>
      <c r="H5" s="12">
        <v>6.0782938240089104</v>
      </c>
      <c r="I5" s="13">
        <v>11.134299086062301</v>
      </c>
      <c r="J5" s="13">
        <v>5.68651284914153</v>
      </c>
      <c r="K5" s="21">
        <v>3.14925186542887E-6</v>
      </c>
      <c r="L5" s="13">
        <v>2.5796571780349699E-2</v>
      </c>
      <c r="M5" s="14">
        <v>3.05933614155051</v>
      </c>
    </row>
    <row r="6" spans="1:13" x14ac:dyDescent="0.2">
      <c r="A6" s="12" t="s">
        <v>2</v>
      </c>
      <c r="B6" s="2" t="s">
        <v>621</v>
      </c>
      <c r="C6" s="13" t="s">
        <v>3</v>
      </c>
      <c r="D6" s="13" t="s">
        <v>12</v>
      </c>
      <c r="E6" s="13"/>
      <c r="F6" s="13" t="s">
        <v>13</v>
      </c>
      <c r="G6" s="14" t="str">
        <f t="shared" si="0"/>
        <v>No</v>
      </c>
      <c r="H6" s="12">
        <v>-4.8243207290528796</v>
      </c>
      <c r="I6" s="13">
        <v>18.532478573793899</v>
      </c>
      <c r="J6" s="13">
        <v>-5.3761427271432298</v>
      </c>
      <c r="K6" s="21">
        <v>7.6145710326907501E-6</v>
      </c>
      <c r="L6" s="13">
        <v>4.2406884039538399E-2</v>
      </c>
      <c r="M6" s="14">
        <v>2.4580700701915599</v>
      </c>
    </row>
    <row r="7" spans="1:13" x14ac:dyDescent="0.2">
      <c r="A7" s="12" t="s">
        <v>2</v>
      </c>
      <c r="B7" s="2" t="s">
        <v>621</v>
      </c>
      <c r="C7" s="13" t="s">
        <v>3</v>
      </c>
      <c r="D7" s="13" t="s">
        <v>14</v>
      </c>
      <c r="E7" s="13" t="s">
        <v>15</v>
      </c>
      <c r="F7" s="13" t="s">
        <v>16</v>
      </c>
      <c r="G7" s="14" t="str">
        <f t="shared" si="0"/>
        <v>No</v>
      </c>
      <c r="H7" s="12">
        <v>-10.2360047073653</v>
      </c>
      <c r="I7" s="13">
        <v>17.0404706537857</v>
      </c>
      <c r="J7" s="13">
        <v>-5.3322638403614704</v>
      </c>
      <c r="K7" s="21">
        <v>8.6284048261452007E-6</v>
      </c>
      <c r="L7" s="13">
        <v>4.2406884039538399E-2</v>
      </c>
      <c r="M7" s="14">
        <v>2.3722275646165398</v>
      </c>
    </row>
    <row r="8" spans="1:13" x14ac:dyDescent="0.2">
      <c r="A8" s="12" t="s">
        <v>17</v>
      </c>
      <c r="B8" s="2" t="s">
        <v>622</v>
      </c>
      <c r="C8" s="13" t="s">
        <v>18</v>
      </c>
      <c r="D8" s="13" t="s">
        <v>19</v>
      </c>
      <c r="E8" s="13"/>
      <c r="F8" s="13" t="s">
        <v>20</v>
      </c>
      <c r="G8" s="14" t="str">
        <f t="shared" si="0"/>
        <v>No</v>
      </c>
      <c r="H8" s="12">
        <v>-1.5212706050250999</v>
      </c>
      <c r="I8" s="13">
        <v>17.224772561125999</v>
      </c>
      <c r="J8" s="13">
        <v>-5.3403061499654196</v>
      </c>
      <c r="K8" s="21">
        <v>4.0309034162047102E-7</v>
      </c>
      <c r="L8" s="13">
        <v>9.9055420549814498E-3</v>
      </c>
      <c r="M8" s="14">
        <v>5.1556138814435997</v>
      </c>
    </row>
    <row r="9" spans="1:13" x14ac:dyDescent="0.2">
      <c r="A9" s="12" t="s">
        <v>17</v>
      </c>
      <c r="B9" s="2" t="s">
        <v>622</v>
      </c>
      <c r="C9" s="13" t="s">
        <v>18</v>
      </c>
      <c r="D9" s="13" t="s">
        <v>21</v>
      </c>
      <c r="E9" s="13" t="s">
        <v>22</v>
      </c>
      <c r="F9" s="13" t="s">
        <v>23</v>
      </c>
      <c r="G9" s="14" t="str">
        <f t="shared" si="0"/>
        <v>No</v>
      </c>
      <c r="H9" s="12">
        <v>-1.62501328924004</v>
      </c>
      <c r="I9" s="13">
        <v>17.7607621569476</v>
      </c>
      <c r="J9" s="13">
        <v>-5.1626715403250101</v>
      </c>
      <c r="K9" s="21">
        <v>8.92603110819867E-7</v>
      </c>
      <c r="L9" s="13">
        <v>1.09674144226437E-2</v>
      </c>
      <c r="M9" s="14">
        <v>4.53096126354421</v>
      </c>
    </row>
    <row r="10" spans="1:13" x14ac:dyDescent="0.2">
      <c r="A10" s="12" t="s">
        <v>17</v>
      </c>
      <c r="B10" s="2" t="s">
        <v>622</v>
      </c>
      <c r="C10" s="13" t="s">
        <v>18</v>
      </c>
      <c r="D10" s="13" t="s">
        <v>24</v>
      </c>
      <c r="E10" s="13" t="s">
        <v>25</v>
      </c>
      <c r="F10" s="13" t="s">
        <v>26</v>
      </c>
      <c r="G10" s="14" t="str">
        <f t="shared" si="0"/>
        <v>No</v>
      </c>
      <c r="H10" s="12">
        <v>-7.9751894243045598</v>
      </c>
      <c r="I10" s="13">
        <v>9.3564466976817293</v>
      </c>
      <c r="J10" s="13">
        <v>-4.8362600964304203</v>
      </c>
      <c r="K10" s="21">
        <v>3.6864775425006802E-6</v>
      </c>
      <c r="L10" s="13">
        <v>3.0197166376470599E-2</v>
      </c>
      <c r="M10" s="14">
        <v>3.4165328875305501</v>
      </c>
    </row>
    <row r="11" spans="1:13" x14ac:dyDescent="0.2">
      <c r="A11" s="12" t="s">
        <v>27</v>
      </c>
      <c r="B11" s="2" t="s">
        <v>622</v>
      </c>
      <c r="C11" s="13" t="s">
        <v>18</v>
      </c>
      <c r="D11" s="13" t="s">
        <v>21</v>
      </c>
      <c r="E11" s="13" t="s">
        <v>22</v>
      </c>
      <c r="F11" s="13" t="s">
        <v>23</v>
      </c>
      <c r="G11" s="14" t="str">
        <f t="shared" si="0"/>
        <v>No</v>
      </c>
      <c r="H11" s="12">
        <v>-1.65566483660501</v>
      </c>
      <c r="I11" s="13">
        <v>17.773485401480301</v>
      </c>
      <c r="J11" s="13">
        <v>-5.7656828430687899</v>
      </c>
      <c r="K11" s="21">
        <v>5.9525293218537302E-8</v>
      </c>
      <c r="L11" s="13">
        <v>1.46277455555234E-3</v>
      </c>
      <c r="M11" s="14">
        <v>6.9366396325128301</v>
      </c>
    </row>
    <row r="12" spans="1:13" x14ac:dyDescent="0.2">
      <c r="A12" s="12" t="s">
        <v>27</v>
      </c>
      <c r="B12" s="2" t="s">
        <v>622</v>
      </c>
      <c r="C12" s="13" t="s">
        <v>18</v>
      </c>
      <c r="D12" s="13" t="s">
        <v>19</v>
      </c>
      <c r="E12" s="13"/>
      <c r="F12" s="13" t="s">
        <v>20</v>
      </c>
      <c r="G12" s="14" t="str">
        <f t="shared" si="0"/>
        <v>No</v>
      </c>
      <c r="H12" s="12">
        <v>-1.3645259184024401</v>
      </c>
      <c r="I12" s="13">
        <v>17.226394109187002</v>
      </c>
      <c r="J12" s="13">
        <v>-5.0195502466295103</v>
      </c>
      <c r="K12" s="21">
        <v>1.73015029713829E-6</v>
      </c>
      <c r="L12" s="13">
        <v>2.1258356700938098E-2</v>
      </c>
      <c r="M12" s="14">
        <v>4.2093303214326996</v>
      </c>
    </row>
    <row r="13" spans="1:13" x14ac:dyDescent="0.2">
      <c r="A13" s="12" t="s">
        <v>28</v>
      </c>
      <c r="B13" s="2" t="s">
        <v>622</v>
      </c>
      <c r="C13" s="13" t="s">
        <v>18</v>
      </c>
      <c r="D13" s="13" t="s">
        <v>21</v>
      </c>
      <c r="E13" s="13" t="s">
        <v>22</v>
      </c>
      <c r="F13" s="13" t="s">
        <v>23</v>
      </c>
      <c r="G13" s="14" t="str">
        <f t="shared" si="0"/>
        <v>No</v>
      </c>
      <c r="H13" s="12">
        <v>-1.6737926914699199</v>
      </c>
      <c r="I13" s="13">
        <v>17.716324066637799</v>
      </c>
      <c r="J13" s="13">
        <v>-5.4316246370398797</v>
      </c>
      <c r="K13" s="21">
        <v>2.8113410532530601E-7</v>
      </c>
      <c r="L13" s="13">
        <v>6.9085895042640798E-3</v>
      </c>
      <c r="M13" s="14">
        <v>5.7837774835947302</v>
      </c>
    </row>
    <row r="14" spans="1:13" x14ac:dyDescent="0.2">
      <c r="A14" s="12" t="s">
        <v>28</v>
      </c>
      <c r="B14" s="2" t="s">
        <v>622</v>
      </c>
      <c r="C14" s="13" t="s">
        <v>18</v>
      </c>
      <c r="D14" s="13" t="s">
        <v>29</v>
      </c>
      <c r="E14" s="13"/>
      <c r="F14" s="13" t="s">
        <v>30</v>
      </c>
      <c r="G14" s="14" t="str">
        <f t="shared" si="0"/>
        <v>No</v>
      </c>
      <c r="H14" s="12">
        <v>-7.4264477006846699</v>
      </c>
      <c r="I14" s="13">
        <v>15.0480865712937</v>
      </c>
      <c r="J14" s="13">
        <v>-4.9195697869464201</v>
      </c>
      <c r="K14" s="21">
        <v>2.6831022690269698E-6</v>
      </c>
      <c r="L14" s="13">
        <v>3.2967277579534403E-2</v>
      </c>
      <c r="M14" s="14">
        <v>3.9336928336208699</v>
      </c>
    </row>
    <row r="15" spans="1:13" x14ac:dyDescent="0.2">
      <c r="A15" s="12" t="s">
        <v>28</v>
      </c>
      <c r="B15" s="2" t="s">
        <v>622</v>
      </c>
      <c r="C15" s="13" t="s">
        <v>18</v>
      </c>
      <c r="D15" s="13" t="s">
        <v>19</v>
      </c>
      <c r="E15" s="13"/>
      <c r="F15" s="13" t="s">
        <v>20</v>
      </c>
      <c r="G15" s="14" t="str">
        <f t="shared" si="0"/>
        <v>No</v>
      </c>
      <c r="H15" s="12">
        <v>-1.4054153593515499</v>
      </c>
      <c r="I15" s="13">
        <v>17.2212681330736</v>
      </c>
      <c r="J15" s="13">
        <v>-4.8185939614666697</v>
      </c>
      <c r="K15" s="21">
        <v>4.1207039623887703E-6</v>
      </c>
      <c r="L15" s="13">
        <v>3.3754059723913897E-2</v>
      </c>
      <c r="M15" s="14">
        <v>3.58208406783266</v>
      </c>
    </row>
    <row r="16" spans="1:13" x14ac:dyDescent="0.2">
      <c r="A16" s="12" t="s">
        <v>28</v>
      </c>
      <c r="B16" s="2" t="s">
        <v>622</v>
      </c>
      <c r="C16" s="13" t="s">
        <v>18</v>
      </c>
      <c r="D16" s="13" t="s">
        <v>31</v>
      </c>
      <c r="E16" s="13"/>
      <c r="F16" s="13" t="s">
        <v>32</v>
      </c>
      <c r="G16" s="14" t="str">
        <f t="shared" si="0"/>
        <v>No</v>
      </c>
      <c r="H16" s="12">
        <v>-3.1092043040970001</v>
      </c>
      <c r="I16" s="13">
        <v>15.4250245862151</v>
      </c>
      <c r="J16" s="13">
        <v>-4.7484739813299397</v>
      </c>
      <c r="K16" s="21">
        <v>5.5330668584306301E-6</v>
      </c>
      <c r="L16" s="13">
        <v>3.3992396244768602E-2</v>
      </c>
      <c r="M16" s="14">
        <v>3.3406547620648901</v>
      </c>
    </row>
    <row r="17" spans="1:13" x14ac:dyDescent="0.2">
      <c r="A17" s="12" t="s">
        <v>28</v>
      </c>
      <c r="B17" s="2" t="s">
        <v>622</v>
      </c>
      <c r="C17" s="13" t="s">
        <v>18</v>
      </c>
      <c r="D17" s="13" t="s">
        <v>33</v>
      </c>
      <c r="E17" s="13"/>
      <c r="F17" s="13" t="s">
        <v>34</v>
      </c>
      <c r="G17" s="14" t="str">
        <f t="shared" si="0"/>
        <v>No</v>
      </c>
      <c r="H17" s="12">
        <v>-1.95184612777538</v>
      </c>
      <c r="I17" s="13">
        <v>16.218536653369402</v>
      </c>
      <c r="J17" s="13">
        <v>-4.6448243095148101</v>
      </c>
      <c r="K17" s="21">
        <v>8.5117730254411308E-6</v>
      </c>
      <c r="L17" s="13">
        <v>4.18336620654381E-2</v>
      </c>
      <c r="M17" s="14">
        <v>2.9879925651047601</v>
      </c>
    </row>
    <row r="18" spans="1:13" x14ac:dyDescent="0.2">
      <c r="A18" s="12" t="s">
        <v>28</v>
      </c>
      <c r="B18" s="2" t="s">
        <v>622</v>
      </c>
      <c r="C18" s="13" t="s">
        <v>18</v>
      </c>
      <c r="D18" s="13" t="s">
        <v>35</v>
      </c>
      <c r="E18" s="13"/>
      <c r="F18" s="13" t="s">
        <v>36</v>
      </c>
      <c r="G18" s="14" t="str">
        <f t="shared" si="0"/>
        <v>No</v>
      </c>
      <c r="H18" s="12">
        <v>-8.4778349981799792</v>
      </c>
      <c r="I18" s="13">
        <v>7.2327654454506396</v>
      </c>
      <c r="J18" s="13">
        <v>-4.5846543277410499</v>
      </c>
      <c r="K18" s="21">
        <v>1.0899695367067701E-5</v>
      </c>
      <c r="L18" s="13">
        <v>4.4641518991720197E-2</v>
      </c>
      <c r="M18" s="14">
        <v>2.7856222266041399</v>
      </c>
    </row>
    <row r="19" spans="1:13" x14ac:dyDescent="0.2">
      <c r="A19" s="12" t="s">
        <v>37</v>
      </c>
      <c r="B19" s="2" t="s">
        <v>622</v>
      </c>
      <c r="C19" s="13" t="s">
        <v>18</v>
      </c>
      <c r="D19" s="13" t="s">
        <v>38</v>
      </c>
      <c r="E19" s="13"/>
      <c r="F19" s="13" t="s">
        <v>39</v>
      </c>
      <c r="G19" s="14" t="str">
        <f t="shared" si="0"/>
        <v>No</v>
      </c>
      <c r="H19" s="12">
        <v>-5.2073093071408101</v>
      </c>
      <c r="I19" s="13">
        <v>14.136630422855299</v>
      </c>
      <c r="J19" s="13">
        <v>-5.3729856661911404</v>
      </c>
      <c r="K19" s="21">
        <v>4.5207348216717702E-7</v>
      </c>
      <c r="L19" s="13">
        <v>1.1109253750776199E-2</v>
      </c>
      <c r="M19" s="14">
        <v>-0.76660473326160705</v>
      </c>
    </row>
    <row r="20" spans="1:13" x14ac:dyDescent="0.2">
      <c r="A20" s="12" t="s">
        <v>40</v>
      </c>
      <c r="B20" s="2" t="s">
        <v>622</v>
      </c>
      <c r="C20" s="13" t="s">
        <v>18</v>
      </c>
      <c r="D20" s="13" t="s">
        <v>41</v>
      </c>
      <c r="E20" s="13"/>
      <c r="F20" s="13" t="s">
        <v>42</v>
      </c>
      <c r="G20" s="14" t="str">
        <f t="shared" si="0"/>
        <v>No</v>
      </c>
      <c r="H20" s="12">
        <v>-9.3308484815322306</v>
      </c>
      <c r="I20" s="13">
        <v>7.9084543042284396</v>
      </c>
      <c r="J20" s="13">
        <v>-5.5980247526565901</v>
      </c>
      <c r="K20" s="21">
        <v>1.7272217400581599E-7</v>
      </c>
      <c r="L20" s="13">
        <v>4.2444747040189202E-3</v>
      </c>
      <c r="M20" s="14">
        <v>5.4631495803442398</v>
      </c>
    </row>
    <row r="21" spans="1:13" x14ac:dyDescent="0.2">
      <c r="A21" s="12" t="s">
        <v>43</v>
      </c>
      <c r="B21" s="2" t="s">
        <v>622</v>
      </c>
      <c r="C21" s="13" t="s">
        <v>18</v>
      </c>
      <c r="D21" s="13" t="s">
        <v>44</v>
      </c>
      <c r="E21" s="13" t="s">
        <v>45</v>
      </c>
      <c r="F21" s="13" t="s">
        <v>46</v>
      </c>
      <c r="G21" s="14" t="str">
        <f t="shared" si="0"/>
        <v>No</v>
      </c>
      <c r="H21" s="12">
        <v>-4.2526109037842703</v>
      </c>
      <c r="I21" s="13">
        <v>14.0947091218284</v>
      </c>
      <c r="J21" s="13">
        <v>-5.1187381882281597</v>
      </c>
      <c r="K21" s="21">
        <v>1.3542588779569701E-6</v>
      </c>
      <c r="L21" s="13">
        <v>3.3279557666914497E-2</v>
      </c>
      <c r="M21" s="14">
        <v>3.1103487765752198</v>
      </c>
    </row>
    <row r="22" spans="1:13" x14ac:dyDescent="0.2">
      <c r="A22" s="12" t="s">
        <v>43</v>
      </c>
      <c r="B22" s="2" t="s">
        <v>622</v>
      </c>
      <c r="C22" s="13" t="s">
        <v>18</v>
      </c>
      <c r="D22" s="13" t="s">
        <v>47</v>
      </c>
      <c r="E22" s="13" t="s">
        <v>48</v>
      </c>
      <c r="F22" s="13" t="s">
        <v>49</v>
      </c>
      <c r="G22" s="14" t="str">
        <f t="shared" si="0"/>
        <v>No</v>
      </c>
      <c r="H22" s="12">
        <v>-4.3927863177248296</v>
      </c>
      <c r="I22" s="13">
        <v>14.469879776900701</v>
      </c>
      <c r="J22" s="13">
        <v>-4.9504818721221202</v>
      </c>
      <c r="K22" s="21">
        <v>2.75591461252252E-6</v>
      </c>
      <c r="L22" s="13">
        <v>3.3861922844064203E-2</v>
      </c>
      <c r="M22" s="14">
        <v>2.6365791071047102</v>
      </c>
    </row>
    <row r="23" spans="1:13" x14ac:dyDescent="0.2">
      <c r="A23" s="12" t="s">
        <v>50</v>
      </c>
      <c r="B23" s="2" t="s">
        <v>622</v>
      </c>
      <c r="C23" s="13" t="s">
        <v>18</v>
      </c>
      <c r="D23" s="13" t="s">
        <v>47</v>
      </c>
      <c r="E23" s="13" t="s">
        <v>48</v>
      </c>
      <c r="F23" s="13" t="s">
        <v>49</v>
      </c>
      <c r="G23" s="14" t="str">
        <f t="shared" si="0"/>
        <v>No</v>
      </c>
      <c r="H23" s="12">
        <v>4.5256635949157298</v>
      </c>
      <c r="I23" s="13">
        <v>14.486780025491701</v>
      </c>
      <c r="J23" s="13">
        <v>5.1535486937092196</v>
      </c>
      <c r="K23" s="21">
        <v>1.1397444696031901E-6</v>
      </c>
      <c r="L23" s="13">
        <v>2.45548333992016E-2</v>
      </c>
      <c r="M23" s="14">
        <v>3.09791798764256</v>
      </c>
    </row>
    <row r="24" spans="1:13" x14ac:dyDescent="0.2">
      <c r="A24" s="12" t="s">
        <v>50</v>
      </c>
      <c r="B24" s="2" t="s">
        <v>622</v>
      </c>
      <c r="C24" s="13" t="s">
        <v>18</v>
      </c>
      <c r="D24" s="13" t="s">
        <v>44</v>
      </c>
      <c r="E24" s="13" t="s">
        <v>45</v>
      </c>
      <c r="F24" s="13" t="s">
        <v>46</v>
      </c>
      <c r="G24" s="14" t="str">
        <f t="shared" si="0"/>
        <v>No</v>
      </c>
      <c r="H24" s="12">
        <v>4.1458950855036996</v>
      </c>
      <c r="I24" s="13">
        <v>14.121236129383</v>
      </c>
      <c r="J24" s="13">
        <v>5.0217936475305596</v>
      </c>
      <c r="K24" s="21">
        <v>1.9984400910882702E-6</v>
      </c>
      <c r="L24" s="13">
        <v>2.45548333992016E-2</v>
      </c>
      <c r="M24" s="14">
        <v>2.7305431949166898</v>
      </c>
    </row>
    <row r="25" spans="1:13" x14ac:dyDescent="0.2">
      <c r="A25" s="12" t="s">
        <v>51</v>
      </c>
      <c r="B25" s="2" t="s">
        <v>622</v>
      </c>
      <c r="C25" s="13" t="s">
        <v>18</v>
      </c>
      <c r="D25" s="13" t="s">
        <v>52</v>
      </c>
      <c r="E25" s="13"/>
      <c r="F25" s="13" t="s">
        <v>53</v>
      </c>
      <c r="G25" s="14" t="str">
        <f t="shared" si="0"/>
        <v>No</v>
      </c>
      <c r="H25" s="12">
        <v>5.5872141991308197</v>
      </c>
      <c r="I25" s="13">
        <v>13.1837771549956</v>
      </c>
      <c r="J25" s="13">
        <v>5.5444548593751</v>
      </c>
      <c r="K25" s="21">
        <v>2.4668473054054698E-7</v>
      </c>
      <c r="L25" s="13">
        <v>6.0620305683034004E-3</v>
      </c>
      <c r="M25" s="14">
        <v>6.24438392576754</v>
      </c>
    </row>
    <row r="26" spans="1:13" x14ac:dyDescent="0.2">
      <c r="A26" s="12" t="s">
        <v>51</v>
      </c>
      <c r="B26" s="2" t="s">
        <v>622</v>
      </c>
      <c r="C26" s="13" t="s">
        <v>18</v>
      </c>
      <c r="D26" s="13" t="s">
        <v>54</v>
      </c>
      <c r="E26" s="13"/>
      <c r="F26" s="13" t="s">
        <v>55</v>
      </c>
      <c r="G26" s="14" t="str">
        <f t="shared" si="0"/>
        <v>No</v>
      </c>
      <c r="H26" s="12">
        <v>3.82094981654254</v>
      </c>
      <c r="I26" s="13">
        <v>12.708421002049</v>
      </c>
      <c r="J26" s="13">
        <v>5.1388526240167103</v>
      </c>
      <c r="K26" s="21">
        <v>1.39782814549729E-6</v>
      </c>
      <c r="L26" s="13">
        <v>1.7175114423725199E-2</v>
      </c>
      <c r="M26" s="14">
        <v>4.7590501887120302</v>
      </c>
    </row>
    <row r="27" spans="1:13" x14ac:dyDescent="0.2">
      <c r="A27" s="12" t="s">
        <v>51</v>
      </c>
      <c r="B27" s="2" t="s">
        <v>622</v>
      </c>
      <c r="C27" s="13" t="s">
        <v>18</v>
      </c>
      <c r="D27" s="13" t="s">
        <v>38</v>
      </c>
      <c r="E27" s="13"/>
      <c r="F27" s="13" t="s">
        <v>39</v>
      </c>
      <c r="G27" s="14" t="str">
        <f t="shared" si="0"/>
        <v>No</v>
      </c>
      <c r="H27" s="12">
        <v>6.7621295295376198</v>
      </c>
      <c r="I27" s="13">
        <v>14.2650021271628</v>
      </c>
      <c r="J27" s="13">
        <v>5.0398501486718201</v>
      </c>
      <c r="K27" s="21">
        <v>2.1130766341564998E-6</v>
      </c>
      <c r="L27" s="13">
        <v>1.7308915069253999E-2</v>
      </c>
      <c r="M27" s="14">
        <v>4.40532704477243</v>
      </c>
    </row>
    <row r="28" spans="1:13" x14ac:dyDescent="0.2">
      <c r="A28" s="12" t="s">
        <v>51</v>
      </c>
      <c r="B28" s="2" t="s">
        <v>622</v>
      </c>
      <c r="C28" s="13" t="s">
        <v>18</v>
      </c>
      <c r="D28" s="13" t="s">
        <v>56</v>
      </c>
      <c r="E28" s="13"/>
      <c r="F28" s="13" t="s">
        <v>57</v>
      </c>
      <c r="G28" s="14" t="str">
        <f t="shared" si="0"/>
        <v>No</v>
      </c>
      <c r="H28" s="12">
        <v>5.14611974664966</v>
      </c>
      <c r="I28" s="13">
        <v>15.3488410137023</v>
      </c>
      <c r="J28" s="13">
        <v>4.9024814297266204</v>
      </c>
      <c r="K28" s="21">
        <v>3.7227349373355101E-6</v>
      </c>
      <c r="L28" s="13">
        <v>1.79445575251415E-2</v>
      </c>
      <c r="M28" s="14">
        <v>3.9207437265783698</v>
      </c>
    </row>
    <row r="29" spans="1:13" x14ac:dyDescent="0.2">
      <c r="A29" s="12" t="s">
        <v>51</v>
      </c>
      <c r="B29" s="2" t="s">
        <v>622</v>
      </c>
      <c r="C29" s="13" t="s">
        <v>18</v>
      </c>
      <c r="D29" s="13" t="s">
        <v>58</v>
      </c>
      <c r="E29" s="13" t="s">
        <v>59</v>
      </c>
      <c r="F29" s="13" t="s">
        <v>60</v>
      </c>
      <c r="G29" s="14" t="str">
        <f t="shared" si="0"/>
        <v>No</v>
      </c>
      <c r="H29" s="12">
        <v>3.6673296760691398</v>
      </c>
      <c r="I29" s="13">
        <v>17.637941866146299</v>
      </c>
      <c r="J29" s="13">
        <v>4.88190167733576</v>
      </c>
      <c r="K29" s="21">
        <v>4.0494324046245097E-6</v>
      </c>
      <c r="L29" s="13">
        <v>1.79445575251415E-2</v>
      </c>
      <c r="M29" s="14">
        <v>3.8487883098087998</v>
      </c>
    </row>
    <row r="30" spans="1:13" x14ac:dyDescent="0.2">
      <c r="A30" s="12" t="s">
        <v>51</v>
      </c>
      <c r="B30" s="2" t="s">
        <v>622</v>
      </c>
      <c r="C30" s="13" t="s">
        <v>18</v>
      </c>
      <c r="D30" s="13" t="s">
        <v>44</v>
      </c>
      <c r="E30" s="13" t="s">
        <v>45</v>
      </c>
      <c r="F30" s="13" t="s">
        <v>46</v>
      </c>
      <c r="G30" s="14" t="str">
        <f t="shared" si="0"/>
        <v>No</v>
      </c>
      <c r="H30" s="12">
        <v>4.9043986651591602</v>
      </c>
      <c r="I30" s="13">
        <v>14.3085159352442</v>
      </c>
      <c r="J30" s="13">
        <v>4.8625850670622501</v>
      </c>
      <c r="K30" s="21">
        <v>4.3813520448786902E-6</v>
      </c>
      <c r="L30" s="13">
        <v>1.79445575251415E-2</v>
      </c>
      <c r="M30" s="14">
        <v>3.7814047679382599</v>
      </c>
    </row>
    <row r="31" spans="1:13" x14ac:dyDescent="0.2">
      <c r="A31" s="12" t="s">
        <v>51</v>
      </c>
      <c r="B31" s="2" t="s">
        <v>622</v>
      </c>
      <c r="C31" s="13" t="s">
        <v>18</v>
      </c>
      <c r="D31" s="13" t="s">
        <v>61</v>
      </c>
      <c r="E31" s="13"/>
      <c r="F31" s="13" t="s">
        <v>62</v>
      </c>
      <c r="G31" s="14" t="str">
        <f t="shared" si="0"/>
        <v>No</v>
      </c>
      <c r="H31" s="12">
        <v>3.54200269220404</v>
      </c>
      <c r="I31" s="13">
        <v>16.5382291455421</v>
      </c>
      <c r="J31" s="13">
        <v>4.7057892916725299</v>
      </c>
      <c r="K31" s="21">
        <v>8.2520489243507495E-6</v>
      </c>
      <c r="L31" s="13">
        <v>2.8969407180999301E-2</v>
      </c>
      <c r="M31" s="14">
        <v>3.24013919052343</v>
      </c>
    </row>
    <row r="32" spans="1:13" x14ac:dyDescent="0.2">
      <c r="A32" s="12" t="s">
        <v>51</v>
      </c>
      <c r="B32" s="2" t="s">
        <v>622</v>
      </c>
      <c r="C32" s="13" t="s">
        <v>18</v>
      </c>
      <c r="D32" s="13" t="s">
        <v>63</v>
      </c>
      <c r="E32" s="13" t="s">
        <v>64</v>
      </c>
      <c r="F32" s="13" t="s">
        <v>65</v>
      </c>
      <c r="G32" s="14" t="str">
        <f t="shared" si="0"/>
        <v>No</v>
      </c>
      <c r="H32" s="12">
        <v>1.8758173332953501</v>
      </c>
      <c r="I32" s="13">
        <v>18.4387878396427</v>
      </c>
      <c r="J32" s="13">
        <v>4.6653482690940598</v>
      </c>
      <c r="K32" s="21">
        <v>9.6975699645622097E-6</v>
      </c>
      <c r="L32" s="13">
        <v>2.9788510538644002E-2</v>
      </c>
      <c r="M32" s="14">
        <v>3.1022215783381002</v>
      </c>
    </row>
    <row r="33" spans="1:13" x14ac:dyDescent="0.2">
      <c r="A33" s="12" t="s">
        <v>51</v>
      </c>
      <c r="B33" s="2" t="s">
        <v>622</v>
      </c>
      <c r="C33" s="13" t="s">
        <v>18</v>
      </c>
      <c r="D33" s="13" t="s">
        <v>66</v>
      </c>
      <c r="E33" s="13"/>
      <c r="F33" s="13" t="s">
        <v>67</v>
      </c>
      <c r="G33" s="14" t="str">
        <f t="shared" si="0"/>
        <v>No</v>
      </c>
      <c r="H33" s="12">
        <v>3.3460124309674901</v>
      </c>
      <c r="I33" s="13">
        <v>15.2637060912247</v>
      </c>
      <c r="J33" s="13">
        <v>4.6082657136314804</v>
      </c>
      <c r="K33" s="21">
        <v>1.2162653963225099E-5</v>
      </c>
      <c r="L33" s="13">
        <v>3.3209450943588098E-2</v>
      </c>
      <c r="M33" s="14">
        <v>2.9087614563042701</v>
      </c>
    </row>
    <row r="34" spans="1:13" x14ac:dyDescent="0.2">
      <c r="A34" s="12" t="s">
        <v>51</v>
      </c>
      <c r="B34" s="2" t="s">
        <v>622</v>
      </c>
      <c r="C34" s="13" t="s">
        <v>18</v>
      </c>
      <c r="D34" s="13" t="s">
        <v>68</v>
      </c>
      <c r="E34" s="13" t="s">
        <v>69</v>
      </c>
      <c r="F34" s="13" t="s">
        <v>70</v>
      </c>
      <c r="G34" s="14" t="str">
        <f t="shared" si="0"/>
        <v>No</v>
      </c>
      <c r="H34" s="12">
        <v>-0.82831655012625305</v>
      </c>
      <c r="I34" s="13">
        <v>19.0748755189082</v>
      </c>
      <c r="J34" s="13">
        <v>-4.4954372366818003</v>
      </c>
      <c r="K34" s="21">
        <v>1.8941406701912E-5</v>
      </c>
      <c r="L34" s="13">
        <v>4.4017158750805502E-2</v>
      </c>
      <c r="M34" s="14">
        <v>2.53063736478691</v>
      </c>
    </row>
    <row r="35" spans="1:13" x14ac:dyDescent="0.2">
      <c r="A35" s="12" t="s">
        <v>71</v>
      </c>
      <c r="B35" s="2" t="s">
        <v>623</v>
      </c>
      <c r="C35" s="13" t="s">
        <v>72</v>
      </c>
      <c r="D35" s="13" t="s">
        <v>73</v>
      </c>
      <c r="E35" s="13" t="s">
        <v>74</v>
      </c>
      <c r="F35" s="13" t="s">
        <v>75</v>
      </c>
      <c r="G35" s="14" t="str">
        <f t="shared" si="0"/>
        <v>No</v>
      </c>
      <c r="H35" s="12">
        <v>-5.7590334634192697</v>
      </c>
      <c r="I35" s="13">
        <v>15.3837607116211</v>
      </c>
      <c r="J35" s="13">
        <v>-5.9421987387834898</v>
      </c>
      <c r="K35" s="21">
        <v>2.24673294082141E-8</v>
      </c>
      <c r="L35" s="13">
        <v>5.5211215287745397E-4</v>
      </c>
      <c r="M35" s="14">
        <v>8.5075393976706195</v>
      </c>
    </row>
    <row r="36" spans="1:13" x14ac:dyDescent="0.2">
      <c r="A36" s="12" t="s">
        <v>71</v>
      </c>
      <c r="B36" s="2" t="s">
        <v>623</v>
      </c>
      <c r="C36" s="13" t="s">
        <v>72</v>
      </c>
      <c r="D36" s="13" t="s">
        <v>76</v>
      </c>
      <c r="E36" s="13"/>
      <c r="F36" s="13" t="s">
        <v>77</v>
      </c>
      <c r="G36" s="14" t="str">
        <f t="shared" si="0"/>
        <v>No</v>
      </c>
      <c r="H36" s="12">
        <v>-2.8541798365886</v>
      </c>
      <c r="I36" s="13">
        <v>19.151855155654701</v>
      </c>
      <c r="J36" s="13">
        <v>-5.4040175773840096</v>
      </c>
      <c r="K36" s="21">
        <v>2.8443307745027801E-7</v>
      </c>
      <c r="L36" s="13">
        <v>3.4948292226315699E-3</v>
      </c>
      <c r="M36" s="14">
        <v>6.2726671029268797</v>
      </c>
    </row>
    <row r="37" spans="1:13" x14ac:dyDescent="0.2">
      <c r="A37" s="12" t="s">
        <v>71</v>
      </c>
      <c r="B37" s="2" t="s">
        <v>623</v>
      </c>
      <c r="C37" s="13" t="s">
        <v>72</v>
      </c>
      <c r="D37" s="13" t="s">
        <v>78</v>
      </c>
      <c r="E37" s="13"/>
      <c r="F37" s="13" t="s">
        <v>79</v>
      </c>
      <c r="G37" s="14" t="str">
        <f t="shared" si="0"/>
        <v>No</v>
      </c>
      <c r="H37" s="12">
        <v>-0.71744019401985704</v>
      </c>
      <c r="I37" s="13">
        <v>19.2918005795403</v>
      </c>
      <c r="J37" s="13">
        <v>-5.1089790116640703</v>
      </c>
      <c r="K37" s="21">
        <v>1.07701650809711E-6</v>
      </c>
      <c r="L37" s="13">
        <v>8.8222012233261492E-3</v>
      </c>
      <c r="M37" s="14">
        <v>5.1023136738705199</v>
      </c>
    </row>
    <row r="38" spans="1:13" x14ac:dyDescent="0.2">
      <c r="A38" s="12" t="s">
        <v>71</v>
      </c>
      <c r="B38" s="2" t="s">
        <v>623</v>
      </c>
      <c r="C38" s="13" t="s">
        <v>72</v>
      </c>
      <c r="D38" s="13" t="s">
        <v>80</v>
      </c>
      <c r="E38" s="13"/>
      <c r="F38" s="13" t="s">
        <v>81</v>
      </c>
      <c r="G38" s="14" t="str">
        <f t="shared" si="0"/>
        <v>No</v>
      </c>
      <c r="H38" s="12">
        <v>-2.2283573641174801</v>
      </c>
      <c r="I38" s="13">
        <v>15.0592122910972</v>
      </c>
      <c r="J38" s="13">
        <v>-4.9154779042154404</v>
      </c>
      <c r="K38" s="21">
        <v>2.5154670195973799E-6</v>
      </c>
      <c r="L38" s="13">
        <v>1.54537716348965E-2</v>
      </c>
      <c r="M38" s="14">
        <v>4.35781607877309</v>
      </c>
    </row>
    <row r="39" spans="1:13" x14ac:dyDescent="0.2">
      <c r="A39" s="12" t="s">
        <v>71</v>
      </c>
      <c r="B39" s="2" t="s">
        <v>623</v>
      </c>
      <c r="C39" s="13" t="s">
        <v>72</v>
      </c>
      <c r="D39" s="13" t="s">
        <v>82</v>
      </c>
      <c r="E39" s="13"/>
      <c r="F39" s="13" t="s">
        <v>83</v>
      </c>
      <c r="G39" s="14" t="str">
        <f t="shared" si="0"/>
        <v>No</v>
      </c>
      <c r="H39" s="12">
        <v>0.44884559467382401</v>
      </c>
      <c r="I39" s="13">
        <v>18.305777849380998</v>
      </c>
      <c r="J39" s="13">
        <v>4.6708106350275704</v>
      </c>
      <c r="K39" s="21">
        <v>7.1365057164691904E-6</v>
      </c>
      <c r="L39" s="13">
        <v>3.18427151923888E-2</v>
      </c>
      <c r="M39" s="14">
        <v>3.4442576561020202</v>
      </c>
    </row>
    <row r="40" spans="1:13" x14ac:dyDescent="0.2">
      <c r="A40" s="12" t="s">
        <v>71</v>
      </c>
      <c r="B40" s="2" t="s">
        <v>623</v>
      </c>
      <c r="C40" s="13" t="s">
        <v>72</v>
      </c>
      <c r="D40" s="13" t="s">
        <v>84</v>
      </c>
      <c r="E40" s="13"/>
      <c r="F40" s="13" t="s">
        <v>85</v>
      </c>
      <c r="G40" s="14" t="str">
        <f t="shared" si="0"/>
        <v>No</v>
      </c>
      <c r="H40" s="12">
        <v>-0.52905685468434505</v>
      </c>
      <c r="I40" s="13">
        <v>19.4630866328786</v>
      </c>
      <c r="J40" s="13">
        <v>-4.6176977706632503</v>
      </c>
      <c r="K40" s="21">
        <v>8.9088656770573495E-6</v>
      </c>
      <c r="L40" s="13">
        <v>3.18427151923888E-2</v>
      </c>
      <c r="M40" s="14">
        <v>3.2502034442630601</v>
      </c>
    </row>
    <row r="41" spans="1:13" x14ac:dyDescent="0.2">
      <c r="A41" s="12" t="s">
        <v>71</v>
      </c>
      <c r="B41" s="2" t="s">
        <v>623</v>
      </c>
      <c r="C41" s="13" t="s">
        <v>72</v>
      </c>
      <c r="D41" s="13" t="s">
        <v>86</v>
      </c>
      <c r="E41" s="13" t="s">
        <v>87</v>
      </c>
      <c r="F41" s="13" t="s">
        <v>88</v>
      </c>
      <c r="G41" s="14" t="str">
        <f t="shared" si="0"/>
        <v>No</v>
      </c>
      <c r="H41" s="12">
        <v>-0.97574199167058395</v>
      </c>
      <c r="I41" s="13">
        <v>18.747763128635899</v>
      </c>
      <c r="J41" s="13">
        <v>-4.6095111963379196</v>
      </c>
      <c r="K41" s="21">
        <v>9.2173801196416703E-6</v>
      </c>
      <c r="L41" s="13">
        <v>3.18427151923888E-2</v>
      </c>
      <c r="M41" s="14">
        <v>3.2204312619176401</v>
      </c>
    </row>
    <row r="42" spans="1:13" x14ac:dyDescent="0.2">
      <c r="A42" s="12" t="s">
        <v>71</v>
      </c>
      <c r="B42" s="2" t="s">
        <v>623</v>
      </c>
      <c r="C42" s="13" t="s">
        <v>72</v>
      </c>
      <c r="D42" s="13" t="s">
        <v>89</v>
      </c>
      <c r="E42" s="13" t="s">
        <v>90</v>
      </c>
      <c r="F42" s="13" t="s">
        <v>91</v>
      </c>
      <c r="G42" s="14" t="str">
        <f t="shared" si="0"/>
        <v>No</v>
      </c>
      <c r="H42" s="12">
        <v>-0.67799853346658601</v>
      </c>
      <c r="I42" s="13">
        <v>19.481705189645599</v>
      </c>
      <c r="J42" s="13">
        <v>-4.58118975965633</v>
      </c>
      <c r="K42" s="21">
        <v>1.03663107975548E-5</v>
      </c>
      <c r="L42" s="13">
        <v>3.18427151923888E-2</v>
      </c>
      <c r="M42" s="14">
        <v>3.11772163501398</v>
      </c>
    </row>
    <row r="43" spans="1:13" x14ac:dyDescent="0.2">
      <c r="A43" s="12" t="s">
        <v>71</v>
      </c>
      <c r="B43" s="2" t="s">
        <v>623</v>
      </c>
      <c r="C43" s="13" t="s">
        <v>72</v>
      </c>
      <c r="D43" s="13" t="s">
        <v>92</v>
      </c>
      <c r="E43" s="13"/>
      <c r="F43" s="13" t="s">
        <v>93</v>
      </c>
      <c r="G43" s="14" t="str">
        <f t="shared" si="0"/>
        <v>No</v>
      </c>
      <c r="H43" s="12">
        <v>-1.6362884949288601</v>
      </c>
      <c r="I43" s="13">
        <v>20.583844810699802</v>
      </c>
      <c r="J43" s="13">
        <v>-4.5329989029810402</v>
      </c>
      <c r="K43" s="21">
        <v>1.2646156487841999E-5</v>
      </c>
      <c r="L43" s="13">
        <v>3.2645587404265403E-2</v>
      </c>
      <c r="M43" s="14">
        <v>2.94398476718434</v>
      </c>
    </row>
    <row r="44" spans="1:13" x14ac:dyDescent="0.2">
      <c r="A44" s="12" t="s">
        <v>71</v>
      </c>
      <c r="B44" s="2" t="s">
        <v>623</v>
      </c>
      <c r="C44" s="13" t="s">
        <v>72</v>
      </c>
      <c r="D44" s="13" t="s">
        <v>94</v>
      </c>
      <c r="E44" s="13"/>
      <c r="F44" s="13" t="s">
        <v>95</v>
      </c>
      <c r="G44" s="14" t="str">
        <f t="shared" si="0"/>
        <v>No</v>
      </c>
      <c r="H44" s="12">
        <v>-6.9706835508583396</v>
      </c>
      <c r="I44" s="13">
        <v>13.767808290721099</v>
      </c>
      <c r="J44" s="13">
        <v>-4.5210071136530701</v>
      </c>
      <c r="K44" s="21">
        <v>1.3284604624507799E-5</v>
      </c>
      <c r="L44" s="13">
        <v>3.2645587404265403E-2</v>
      </c>
      <c r="M44" s="14">
        <v>2.90095520773639</v>
      </c>
    </row>
    <row r="45" spans="1:13" x14ac:dyDescent="0.2">
      <c r="A45" s="12" t="s">
        <v>96</v>
      </c>
      <c r="B45" s="2" t="s">
        <v>624</v>
      </c>
      <c r="C45" s="13" t="s">
        <v>97</v>
      </c>
      <c r="D45" s="13" t="s">
        <v>98</v>
      </c>
      <c r="E45" s="13"/>
      <c r="F45" s="13" t="s">
        <v>99</v>
      </c>
      <c r="G45" s="14" t="str">
        <f t="shared" si="0"/>
        <v>No</v>
      </c>
      <c r="H45" s="12">
        <v>-4.1907999630087698</v>
      </c>
      <c r="I45" s="13">
        <v>13.6532406009947</v>
      </c>
      <c r="J45" s="13">
        <v>-6.2766560991322899</v>
      </c>
      <c r="K45" s="21">
        <v>4.9652728338191299E-9</v>
      </c>
      <c r="L45" s="13">
        <v>1.0453857389803599E-4</v>
      </c>
      <c r="M45" s="14">
        <v>10.104404863589499</v>
      </c>
    </row>
    <row r="46" spans="1:13" x14ac:dyDescent="0.2">
      <c r="A46" s="12" t="s">
        <v>96</v>
      </c>
      <c r="B46" s="2" t="s">
        <v>624</v>
      </c>
      <c r="C46" s="13" t="s">
        <v>97</v>
      </c>
      <c r="D46" s="13" t="s">
        <v>61</v>
      </c>
      <c r="E46" s="13"/>
      <c r="F46" s="13" t="s">
        <v>62</v>
      </c>
      <c r="G46" s="14" t="str">
        <f t="shared" si="0"/>
        <v>No</v>
      </c>
      <c r="H46" s="12">
        <v>-5.2485901723325696</v>
      </c>
      <c r="I46" s="13">
        <v>16.545193630458499</v>
      </c>
      <c r="J46" s="13">
        <v>-6.1665159837274501</v>
      </c>
      <c r="K46" s="21">
        <v>8.5080633106564995E-9</v>
      </c>
      <c r="L46" s="13">
        <v>1.0453857389803599E-4</v>
      </c>
      <c r="M46" s="14">
        <v>9.6161104805864603</v>
      </c>
    </row>
    <row r="47" spans="1:13" x14ac:dyDescent="0.2">
      <c r="A47" s="12" t="s">
        <v>96</v>
      </c>
      <c r="B47" s="2" t="s">
        <v>624</v>
      </c>
      <c r="C47" s="13" t="s">
        <v>97</v>
      </c>
      <c r="D47" s="13" t="s">
        <v>100</v>
      </c>
      <c r="E47" s="13" t="s">
        <v>101</v>
      </c>
      <c r="F47" s="13" t="s">
        <v>102</v>
      </c>
      <c r="G47" s="14" t="str">
        <f t="shared" si="0"/>
        <v>No</v>
      </c>
      <c r="H47" s="12">
        <v>-4.4259479599781697</v>
      </c>
      <c r="I47" s="13">
        <v>14.250837450729</v>
      </c>
      <c r="J47" s="13">
        <v>-5.7604103110014604</v>
      </c>
      <c r="K47" s="21">
        <v>5.9419409700626703E-8</v>
      </c>
      <c r="L47" s="13">
        <v>3.51885426734584E-4</v>
      </c>
      <c r="M47" s="14">
        <v>7.85481947821029</v>
      </c>
    </row>
    <row r="48" spans="1:13" x14ac:dyDescent="0.2">
      <c r="A48" s="12" t="s">
        <v>96</v>
      </c>
      <c r="B48" s="2" t="s">
        <v>624</v>
      </c>
      <c r="C48" s="13" t="s">
        <v>97</v>
      </c>
      <c r="D48" s="13" t="s">
        <v>103</v>
      </c>
      <c r="E48" s="13" t="s">
        <v>104</v>
      </c>
      <c r="F48" s="13" t="s">
        <v>105</v>
      </c>
      <c r="G48" s="14" t="str">
        <f t="shared" si="0"/>
        <v>No</v>
      </c>
      <c r="H48" s="12">
        <v>-4.65367435492825</v>
      </c>
      <c r="I48" s="13">
        <v>17.338738467690799</v>
      </c>
      <c r="J48" s="13">
        <v>-5.75120387725977</v>
      </c>
      <c r="K48" s="21">
        <v>6.2046040409821894E-8</v>
      </c>
      <c r="L48" s="13">
        <v>3.51885426734584E-4</v>
      </c>
      <c r="M48" s="14">
        <v>7.8156452804624301</v>
      </c>
    </row>
    <row r="49" spans="1:13" x14ac:dyDescent="0.2">
      <c r="A49" s="12" t="s">
        <v>96</v>
      </c>
      <c r="B49" s="2" t="s">
        <v>624</v>
      </c>
      <c r="C49" s="13" t="s">
        <v>97</v>
      </c>
      <c r="D49" s="13" t="s">
        <v>106</v>
      </c>
      <c r="E49" s="13" t="s">
        <v>107</v>
      </c>
      <c r="F49" s="13" t="s">
        <v>108</v>
      </c>
      <c r="G49" s="14" t="str">
        <f t="shared" si="0"/>
        <v>No</v>
      </c>
      <c r="H49" s="12">
        <v>-3.98159214732918</v>
      </c>
      <c r="I49" s="13">
        <v>14.208727140672</v>
      </c>
      <c r="J49" s="13">
        <v>-5.6815320284330202</v>
      </c>
      <c r="K49" s="21">
        <v>8.5971485688046393E-8</v>
      </c>
      <c r="L49" s="13">
        <v>3.51885426734584E-4</v>
      </c>
      <c r="M49" s="14">
        <v>7.52032414206447</v>
      </c>
    </row>
    <row r="50" spans="1:13" x14ac:dyDescent="0.2">
      <c r="A50" s="12" t="s">
        <v>96</v>
      </c>
      <c r="B50" s="2" t="s">
        <v>624</v>
      </c>
      <c r="C50" s="13" t="s">
        <v>97</v>
      </c>
      <c r="D50" s="13" t="s">
        <v>109</v>
      </c>
      <c r="E50" s="13"/>
      <c r="F50" s="13" t="s">
        <v>110</v>
      </c>
      <c r="G50" s="14" t="str">
        <f t="shared" si="0"/>
        <v>No</v>
      </c>
      <c r="H50" s="12">
        <v>-4.8298205222997703</v>
      </c>
      <c r="I50" s="13">
        <v>14.455251422474101</v>
      </c>
      <c r="J50" s="13">
        <v>-5.6587025292903297</v>
      </c>
      <c r="K50" s="21">
        <v>9.5623008602225494E-8</v>
      </c>
      <c r="L50" s="13">
        <v>3.51885426734584E-4</v>
      </c>
      <c r="M50" s="14">
        <v>7.42399777890913</v>
      </c>
    </row>
    <row r="51" spans="1:13" x14ac:dyDescent="0.2">
      <c r="A51" s="12" t="s">
        <v>96</v>
      </c>
      <c r="B51" s="2" t="s">
        <v>624</v>
      </c>
      <c r="C51" s="13" t="s">
        <v>97</v>
      </c>
      <c r="D51" s="13" t="s">
        <v>111</v>
      </c>
      <c r="E51" s="13"/>
      <c r="F51" s="13" t="s">
        <v>112</v>
      </c>
      <c r="G51" s="14" t="str">
        <f t="shared" si="0"/>
        <v>No</v>
      </c>
      <c r="H51" s="12">
        <v>-3.7486263976038399</v>
      </c>
      <c r="I51" s="13">
        <v>12.8810283715842</v>
      </c>
      <c r="J51" s="13">
        <v>-5.6485775082576302</v>
      </c>
      <c r="K51" s="21">
        <v>1.00235939901607E-7</v>
      </c>
      <c r="L51" s="13">
        <v>3.51885426734584E-4</v>
      </c>
      <c r="M51" s="14">
        <v>7.3813470075804801</v>
      </c>
    </row>
    <row r="52" spans="1:13" x14ac:dyDescent="0.2">
      <c r="A52" s="12" t="s">
        <v>96</v>
      </c>
      <c r="B52" s="2" t="s">
        <v>624</v>
      </c>
      <c r="C52" s="13" t="s">
        <v>97</v>
      </c>
      <c r="D52" s="13" t="s">
        <v>113</v>
      </c>
      <c r="E52" s="13" t="s">
        <v>114</v>
      </c>
      <c r="F52" s="13" t="s">
        <v>115</v>
      </c>
      <c r="G52" s="14" t="str">
        <f t="shared" si="0"/>
        <v>No</v>
      </c>
      <c r="H52" s="12">
        <v>-4.1174890231078303</v>
      </c>
      <c r="I52" s="13">
        <v>14.0039700039077</v>
      </c>
      <c r="J52" s="13">
        <v>-5.5739992734888402</v>
      </c>
      <c r="K52" s="21">
        <v>1.41616609061379E-7</v>
      </c>
      <c r="L52" s="13">
        <v>4.18489371191582E-4</v>
      </c>
      <c r="M52" s="14">
        <v>7.0685425312121204</v>
      </c>
    </row>
    <row r="53" spans="1:13" x14ac:dyDescent="0.2">
      <c r="A53" s="12" t="s">
        <v>96</v>
      </c>
      <c r="B53" s="2" t="s">
        <v>624</v>
      </c>
      <c r="C53" s="13" t="s">
        <v>97</v>
      </c>
      <c r="D53" s="13" t="s">
        <v>116</v>
      </c>
      <c r="E53" s="13"/>
      <c r="F53" s="13" t="s">
        <v>117</v>
      </c>
      <c r="G53" s="14" t="str">
        <f t="shared" si="0"/>
        <v>No</v>
      </c>
      <c r="H53" s="12">
        <v>-3.97078247066404</v>
      </c>
      <c r="I53" s="13">
        <v>13.9675887973633</v>
      </c>
      <c r="J53" s="13">
        <v>-5.5457234870633103</v>
      </c>
      <c r="K53" s="21">
        <v>1.6133617394441299E-7</v>
      </c>
      <c r="L53" s="13">
        <v>4.18489371191582E-4</v>
      </c>
      <c r="M53" s="14">
        <v>6.9505733298397496</v>
      </c>
    </row>
    <row r="54" spans="1:13" x14ac:dyDescent="0.2">
      <c r="A54" s="12" t="s">
        <v>96</v>
      </c>
      <c r="B54" s="2" t="s">
        <v>624</v>
      </c>
      <c r="C54" s="13" t="s">
        <v>97</v>
      </c>
      <c r="D54" s="13" t="s">
        <v>118</v>
      </c>
      <c r="E54" s="13"/>
      <c r="F54" s="13" t="s">
        <v>119</v>
      </c>
      <c r="G54" s="14" t="str">
        <f t="shared" si="0"/>
        <v>No</v>
      </c>
      <c r="H54" s="12">
        <v>-4.0474888768172104</v>
      </c>
      <c r="I54" s="13">
        <v>14.875784951644</v>
      </c>
      <c r="J54" s="13">
        <v>-5.5339752572967198</v>
      </c>
      <c r="K54" s="21">
        <v>1.7029761992007101E-7</v>
      </c>
      <c r="L54" s="13">
        <v>4.18489371191582E-4</v>
      </c>
      <c r="M54" s="14">
        <v>6.9016613358552901</v>
      </c>
    </row>
    <row r="55" spans="1:13" x14ac:dyDescent="0.2">
      <c r="A55" s="12" t="s">
        <v>120</v>
      </c>
      <c r="B55" s="2" t="s">
        <v>624</v>
      </c>
      <c r="C55" s="13" t="s">
        <v>97</v>
      </c>
      <c r="D55" s="13" t="s">
        <v>121</v>
      </c>
      <c r="E55" s="13"/>
      <c r="F55" s="13" t="s">
        <v>122</v>
      </c>
      <c r="G55" s="14" t="str">
        <f t="shared" si="0"/>
        <v>No</v>
      </c>
      <c r="H55" s="12">
        <v>1.2101139367370599</v>
      </c>
      <c r="I55" s="13">
        <v>15.859136801767299</v>
      </c>
      <c r="J55" s="13">
        <v>5.8389017626341699</v>
      </c>
      <c r="K55" s="21">
        <v>3.9398592045039399E-8</v>
      </c>
      <c r="L55" s="13">
        <v>9.6818100091479898E-4</v>
      </c>
      <c r="M55" s="14">
        <v>7.08631556257399</v>
      </c>
    </row>
    <row r="56" spans="1:13" x14ac:dyDescent="0.2">
      <c r="A56" s="12" t="s">
        <v>120</v>
      </c>
      <c r="B56" s="2" t="s">
        <v>624</v>
      </c>
      <c r="C56" s="13" t="s">
        <v>97</v>
      </c>
      <c r="D56" s="13" t="s">
        <v>103</v>
      </c>
      <c r="E56" s="13" t="s">
        <v>104</v>
      </c>
      <c r="F56" s="13" t="s">
        <v>105</v>
      </c>
      <c r="G56" s="14" t="str">
        <f t="shared" si="0"/>
        <v>No</v>
      </c>
      <c r="H56" s="12">
        <v>3.5417343702288302</v>
      </c>
      <c r="I56" s="13">
        <v>17.291519427164801</v>
      </c>
      <c r="J56" s="13">
        <v>5.6532298660296902</v>
      </c>
      <c r="K56" s="21">
        <v>9.4577837952888196E-8</v>
      </c>
      <c r="L56" s="13">
        <v>1.1620778949271401E-3</v>
      </c>
      <c r="M56" s="14">
        <v>6.39143557178945</v>
      </c>
    </row>
    <row r="57" spans="1:13" x14ac:dyDescent="0.2">
      <c r="A57" s="12" t="s">
        <v>120</v>
      </c>
      <c r="B57" s="2" t="s">
        <v>624</v>
      </c>
      <c r="C57" s="13" t="s">
        <v>97</v>
      </c>
      <c r="D57" s="13" t="s">
        <v>123</v>
      </c>
      <c r="E57" s="13"/>
      <c r="F57" s="13" t="s">
        <v>124</v>
      </c>
      <c r="G57" s="14" t="str">
        <f t="shared" si="0"/>
        <v>No</v>
      </c>
      <c r="H57" s="12">
        <v>2.8097461223309899</v>
      </c>
      <c r="I57" s="13">
        <v>12.8571146160912</v>
      </c>
      <c r="J57" s="13">
        <v>5.4891304164176402</v>
      </c>
      <c r="K57" s="21">
        <v>2.0240591677105899E-7</v>
      </c>
      <c r="L57" s="13">
        <v>1.6579743329106699E-3</v>
      </c>
      <c r="M57" s="14">
        <v>5.78729744689059</v>
      </c>
    </row>
    <row r="58" spans="1:13" x14ac:dyDescent="0.2">
      <c r="A58" s="12" t="s">
        <v>120</v>
      </c>
      <c r="B58" s="2" t="s">
        <v>624</v>
      </c>
      <c r="C58" s="13" t="s">
        <v>97</v>
      </c>
      <c r="D58" s="13" t="s">
        <v>125</v>
      </c>
      <c r="E58" s="13" t="s">
        <v>126</v>
      </c>
      <c r="F58" s="13" t="s">
        <v>127</v>
      </c>
      <c r="G58" s="14" t="str">
        <f t="shared" si="0"/>
        <v>No</v>
      </c>
      <c r="H58" s="12">
        <v>2.3602858752214599</v>
      </c>
      <c r="I58" s="13">
        <v>19.185332468005999</v>
      </c>
      <c r="J58" s="13">
        <v>4.9687629906888899</v>
      </c>
      <c r="K58" s="21">
        <v>2.0709214287250599E-6</v>
      </c>
      <c r="L58" s="13">
        <v>1.27227057973724E-2</v>
      </c>
      <c r="M58" s="14">
        <v>3.9398468229154799</v>
      </c>
    </row>
    <row r="59" spans="1:13" x14ac:dyDescent="0.2">
      <c r="A59" s="12" t="s">
        <v>120</v>
      </c>
      <c r="B59" s="2" t="s">
        <v>624</v>
      </c>
      <c r="C59" s="13" t="s">
        <v>97</v>
      </c>
      <c r="D59" s="13" t="s">
        <v>128</v>
      </c>
      <c r="E59" s="13"/>
      <c r="F59" s="13" t="s">
        <v>129</v>
      </c>
      <c r="G59" s="14" t="str">
        <f t="shared" si="0"/>
        <v>No</v>
      </c>
      <c r="H59" s="12">
        <v>2.2763667977683699</v>
      </c>
      <c r="I59" s="13">
        <v>18.684007808760501</v>
      </c>
      <c r="J59" s="13">
        <v>4.74811652105807</v>
      </c>
      <c r="K59" s="21">
        <v>5.3183008988608803E-6</v>
      </c>
      <c r="L59" s="13">
        <v>2.61383852577214E-2</v>
      </c>
      <c r="M59" s="14">
        <v>3.1908488017045902</v>
      </c>
    </row>
    <row r="60" spans="1:13" x14ac:dyDescent="0.2">
      <c r="A60" s="12" t="s">
        <v>120</v>
      </c>
      <c r="B60" s="2" t="s">
        <v>624</v>
      </c>
      <c r="C60" s="13" t="s">
        <v>97</v>
      </c>
      <c r="D60" s="13" t="s">
        <v>130</v>
      </c>
      <c r="E60" s="13" t="s">
        <v>131</v>
      </c>
      <c r="F60" s="13" t="s">
        <v>132</v>
      </c>
      <c r="G60" s="14" t="str">
        <f t="shared" si="0"/>
        <v>No</v>
      </c>
      <c r="H60" s="12">
        <v>3.3270765304404502</v>
      </c>
      <c r="I60" s="13">
        <v>18.161697385360799</v>
      </c>
      <c r="J60" s="13">
        <v>4.6525144790511899</v>
      </c>
      <c r="K60" s="21">
        <v>7.9358613463367692E-6</v>
      </c>
      <c r="L60" s="13">
        <v>2.97946458761469E-2</v>
      </c>
      <c r="M60" s="14">
        <v>2.8731934540486299</v>
      </c>
    </row>
    <row r="61" spans="1:13" x14ac:dyDescent="0.2">
      <c r="A61" s="12" t="s">
        <v>120</v>
      </c>
      <c r="B61" s="2" t="s">
        <v>624</v>
      </c>
      <c r="C61" s="13" t="s">
        <v>97</v>
      </c>
      <c r="D61" s="13" t="s">
        <v>133</v>
      </c>
      <c r="E61" s="13" t="s">
        <v>134</v>
      </c>
      <c r="F61" s="13" t="s">
        <v>135</v>
      </c>
      <c r="G61" s="14" t="str">
        <f t="shared" si="0"/>
        <v>No</v>
      </c>
      <c r="H61" s="12">
        <v>3.8241396250119499</v>
      </c>
      <c r="I61" s="13">
        <v>14.133009293660599</v>
      </c>
      <c r="J61" s="13">
        <v>4.6363500689323196</v>
      </c>
      <c r="K61" s="21">
        <v>8.4871213938727408E-6</v>
      </c>
      <c r="L61" s="13">
        <v>2.97946458761469E-2</v>
      </c>
      <c r="M61" s="14">
        <v>2.8199072046635401</v>
      </c>
    </row>
    <row r="62" spans="1:13" x14ac:dyDescent="0.2">
      <c r="A62" s="12" t="s">
        <v>120</v>
      </c>
      <c r="B62" s="2" t="s">
        <v>624</v>
      </c>
      <c r="C62" s="13" t="s">
        <v>97</v>
      </c>
      <c r="D62" s="13" t="s">
        <v>136</v>
      </c>
      <c r="E62" s="13" t="s">
        <v>137</v>
      </c>
      <c r="F62" s="13" t="s">
        <v>138</v>
      </c>
      <c r="G62" s="14" t="str">
        <f t="shared" si="0"/>
        <v>No</v>
      </c>
      <c r="H62" s="12">
        <v>2.2035484740305802</v>
      </c>
      <c r="I62" s="13">
        <v>19.986302254750001</v>
      </c>
      <c r="J62" s="13">
        <v>4.5618523468857699</v>
      </c>
      <c r="K62" s="21">
        <v>1.15434432535637E-5</v>
      </c>
      <c r="L62" s="13">
        <v>3.4723356489975099E-2</v>
      </c>
      <c r="M62" s="14">
        <v>2.5759313931649901</v>
      </c>
    </row>
    <row r="63" spans="1:13" x14ac:dyDescent="0.2">
      <c r="A63" s="12" t="s">
        <v>120</v>
      </c>
      <c r="B63" s="2" t="s">
        <v>624</v>
      </c>
      <c r="C63" s="13" t="s">
        <v>97</v>
      </c>
      <c r="D63" s="13" t="s">
        <v>139</v>
      </c>
      <c r="E63" s="13" t="s">
        <v>140</v>
      </c>
      <c r="F63" s="13" t="s">
        <v>141</v>
      </c>
      <c r="G63" s="14" t="str">
        <f t="shared" si="0"/>
        <v>No</v>
      </c>
      <c r="H63" s="12">
        <v>2.4912578263137801</v>
      </c>
      <c r="I63" s="13">
        <v>14.4908484344437</v>
      </c>
      <c r="J63" s="13">
        <v>4.5382354919913004</v>
      </c>
      <c r="K63" s="21">
        <v>1.2717107854227099E-5</v>
      </c>
      <c r="L63" s="13">
        <v>3.4723356489975099E-2</v>
      </c>
      <c r="M63" s="14">
        <v>2.4991443642506801</v>
      </c>
    </row>
    <row r="64" spans="1:13" x14ac:dyDescent="0.2">
      <c r="A64" s="12" t="s">
        <v>120</v>
      </c>
      <c r="B64" s="2" t="s">
        <v>624</v>
      </c>
      <c r="C64" s="13" t="s">
        <v>97</v>
      </c>
      <c r="D64" s="13" t="s">
        <v>142</v>
      </c>
      <c r="E64" s="13" t="s">
        <v>143</v>
      </c>
      <c r="F64" s="13" t="s">
        <v>144</v>
      </c>
      <c r="G64" s="14" t="str">
        <f t="shared" si="0"/>
        <v>No</v>
      </c>
      <c r="H64" s="12">
        <v>5.0732031677561604</v>
      </c>
      <c r="I64" s="13">
        <v>16.673352580100801</v>
      </c>
      <c r="J64" s="13">
        <v>4.5016619312904202</v>
      </c>
      <c r="K64" s="21">
        <v>1.4764966242276001E-5</v>
      </c>
      <c r="L64" s="13">
        <v>3.6283428043769002E-2</v>
      </c>
      <c r="M64" s="14">
        <v>2.3807654570441099</v>
      </c>
    </row>
    <row r="65" spans="1:13" x14ac:dyDescent="0.2">
      <c r="A65" s="12" t="s">
        <v>145</v>
      </c>
      <c r="B65" s="2" t="s">
        <v>625</v>
      </c>
      <c r="C65" s="13" t="s">
        <v>146</v>
      </c>
      <c r="D65" s="13" t="s">
        <v>113</v>
      </c>
      <c r="E65" s="13" t="s">
        <v>114</v>
      </c>
      <c r="F65" s="13" t="s">
        <v>115</v>
      </c>
      <c r="G65" s="14" t="str">
        <f t="shared" si="0"/>
        <v>No</v>
      </c>
      <c r="H65" s="12">
        <v>5.39172156996481</v>
      </c>
      <c r="I65" s="13">
        <v>14.031978774529</v>
      </c>
      <c r="J65" s="13">
        <v>7.4209634906072699</v>
      </c>
      <c r="K65" s="21">
        <v>1.6322609288069999E-11</v>
      </c>
      <c r="L65" s="21">
        <v>4.0111180064503299E-7</v>
      </c>
      <c r="M65" s="14">
        <v>15.184878388072599</v>
      </c>
    </row>
    <row r="66" spans="1:13" x14ac:dyDescent="0.2">
      <c r="A66" s="12" t="s">
        <v>145</v>
      </c>
      <c r="B66" s="2" t="s">
        <v>625</v>
      </c>
      <c r="C66" s="13" t="s">
        <v>146</v>
      </c>
      <c r="D66" s="13" t="s">
        <v>106</v>
      </c>
      <c r="E66" s="13" t="s">
        <v>107</v>
      </c>
      <c r="F66" s="13" t="s">
        <v>108</v>
      </c>
      <c r="G66" s="14" t="str">
        <f t="shared" si="0"/>
        <v>No</v>
      </c>
      <c r="H66" s="12">
        <v>4.9396204976640998</v>
      </c>
      <c r="I66" s="13">
        <v>14.2046147389712</v>
      </c>
      <c r="J66" s="13">
        <v>6.98234725101024</v>
      </c>
      <c r="K66" s="21">
        <v>1.57301427431964E-10</v>
      </c>
      <c r="L66" s="21">
        <v>1.9327626388565402E-6</v>
      </c>
      <c r="M66" s="14">
        <v>13.1485820755536</v>
      </c>
    </row>
    <row r="67" spans="1:13" x14ac:dyDescent="0.2">
      <c r="A67" s="12" t="s">
        <v>145</v>
      </c>
      <c r="B67" s="2" t="s">
        <v>625</v>
      </c>
      <c r="C67" s="13" t="s">
        <v>146</v>
      </c>
      <c r="D67" s="13" t="s">
        <v>98</v>
      </c>
      <c r="E67" s="13"/>
      <c r="F67" s="13" t="s">
        <v>99</v>
      </c>
      <c r="G67" s="14" t="str">
        <f t="shared" ref="G67:G130" si="1">IF((D67 = LEFT(B67, 9)) + (D67 = RIGHT(B67, 9)), "Yes", "No")</f>
        <v>No</v>
      </c>
      <c r="H67" s="12">
        <v>4.4992875554801204</v>
      </c>
      <c r="I67" s="13">
        <v>13.6364556346297</v>
      </c>
      <c r="J67" s="13">
        <v>6.4957208929850001</v>
      </c>
      <c r="K67" s="21">
        <v>1.81878238414226E-9</v>
      </c>
      <c r="L67" s="21">
        <v>1.4898252769304E-5</v>
      </c>
      <c r="M67" s="14">
        <v>10.946550525038599</v>
      </c>
    </row>
    <row r="68" spans="1:13" x14ac:dyDescent="0.2">
      <c r="A68" s="12" t="s">
        <v>145</v>
      </c>
      <c r="B68" s="2" t="s">
        <v>625</v>
      </c>
      <c r="C68" s="13" t="s">
        <v>146</v>
      </c>
      <c r="D68" s="13" t="s">
        <v>147</v>
      </c>
      <c r="E68" s="13" t="s">
        <v>148</v>
      </c>
      <c r="F68" s="13" t="s">
        <v>149</v>
      </c>
      <c r="G68" s="14" t="str">
        <f t="shared" si="1"/>
        <v>No</v>
      </c>
      <c r="H68" s="12">
        <v>5.9837676031857603</v>
      </c>
      <c r="I68" s="13">
        <v>17.8196492849595</v>
      </c>
      <c r="J68" s="13">
        <v>6.2505779678264703</v>
      </c>
      <c r="K68" s="21">
        <v>6.0576747208249999E-9</v>
      </c>
      <c r="L68" s="21">
        <v>3.7215324647388401E-5</v>
      </c>
      <c r="M68" s="14">
        <v>9.8639114781640096</v>
      </c>
    </row>
    <row r="69" spans="1:13" x14ac:dyDescent="0.2">
      <c r="A69" s="12" t="s">
        <v>145</v>
      </c>
      <c r="B69" s="2" t="s">
        <v>625</v>
      </c>
      <c r="C69" s="13" t="s">
        <v>146</v>
      </c>
      <c r="D69" s="13" t="s">
        <v>150</v>
      </c>
      <c r="E69" s="13"/>
      <c r="F69" s="13" t="s">
        <v>151</v>
      </c>
      <c r="G69" s="14" t="str">
        <f t="shared" si="1"/>
        <v>No</v>
      </c>
      <c r="H69" s="12">
        <v>7.2133578160755603</v>
      </c>
      <c r="I69" s="13">
        <v>11.9812861489307</v>
      </c>
      <c r="J69" s="13">
        <v>6.0052337359133299</v>
      </c>
      <c r="K69" s="21">
        <v>1.9751852931610401E-8</v>
      </c>
      <c r="L69" s="21">
        <v>8.1337518949844005E-5</v>
      </c>
      <c r="M69" s="14">
        <v>8.8005430948352394</v>
      </c>
    </row>
    <row r="70" spans="1:13" x14ac:dyDescent="0.2">
      <c r="A70" s="12" t="s">
        <v>145</v>
      </c>
      <c r="B70" s="2" t="s">
        <v>625</v>
      </c>
      <c r="C70" s="13" t="s">
        <v>146</v>
      </c>
      <c r="D70" s="13" t="s">
        <v>152</v>
      </c>
      <c r="E70" s="13" t="s">
        <v>153</v>
      </c>
      <c r="F70" s="13" t="s">
        <v>154</v>
      </c>
      <c r="G70" s="14" t="str">
        <f t="shared" si="1"/>
        <v>No</v>
      </c>
      <c r="H70" s="12">
        <v>5.1695369484495801</v>
      </c>
      <c r="I70" s="13">
        <v>14.9226362222176</v>
      </c>
      <c r="J70" s="13">
        <v>5.9815902133514003</v>
      </c>
      <c r="K70" s="21">
        <v>2.2107384929137099E-8</v>
      </c>
      <c r="L70" s="21">
        <v>8.1337518949844005E-5</v>
      </c>
      <c r="M70" s="14">
        <v>8.6991982104750392</v>
      </c>
    </row>
    <row r="71" spans="1:13" x14ac:dyDescent="0.2">
      <c r="A71" s="12" t="s">
        <v>145</v>
      </c>
      <c r="B71" s="2" t="s">
        <v>625</v>
      </c>
      <c r="C71" s="13" t="s">
        <v>146</v>
      </c>
      <c r="D71" s="13" t="s">
        <v>100</v>
      </c>
      <c r="E71" s="13" t="s">
        <v>101</v>
      </c>
      <c r="F71" s="13" t="s">
        <v>102</v>
      </c>
      <c r="G71" s="14" t="str">
        <f t="shared" si="1"/>
        <v>No</v>
      </c>
      <c r="H71" s="12">
        <v>4.8221725841477898</v>
      </c>
      <c r="I71" s="13">
        <v>14.234837449777</v>
      </c>
      <c r="J71" s="13">
        <v>5.9717304987321898</v>
      </c>
      <c r="K71" s="21">
        <v>2.31693103543952E-8</v>
      </c>
      <c r="L71" s="21">
        <v>8.1337518949844005E-5</v>
      </c>
      <c r="M71" s="14">
        <v>8.6569964130464498</v>
      </c>
    </row>
    <row r="72" spans="1:13" x14ac:dyDescent="0.2">
      <c r="A72" s="12" t="s">
        <v>145</v>
      </c>
      <c r="B72" s="2" t="s">
        <v>625</v>
      </c>
      <c r="C72" s="13" t="s">
        <v>146</v>
      </c>
      <c r="D72" s="13" t="s">
        <v>155</v>
      </c>
      <c r="E72" s="13"/>
      <c r="F72" s="13" t="s">
        <v>156</v>
      </c>
      <c r="G72" s="14" t="str">
        <f t="shared" si="1"/>
        <v>No</v>
      </c>
      <c r="H72" s="12">
        <v>4.56187307720033</v>
      </c>
      <c r="I72" s="13">
        <v>15.3377593634813</v>
      </c>
      <c r="J72" s="13">
        <v>5.8345550905562797</v>
      </c>
      <c r="K72" s="21">
        <v>4.4321843361617097E-8</v>
      </c>
      <c r="L72" s="13">
        <v>1.2468295337886799E-4</v>
      </c>
      <c r="M72" s="14">
        <v>8.0736244341205694</v>
      </c>
    </row>
    <row r="73" spans="1:13" x14ac:dyDescent="0.2">
      <c r="A73" s="12" t="s">
        <v>145</v>
      </c>
      <c r="B73" s="2" t="s">
        <v>625</v>
      </c>
      <c r="C73" s="13" t="s">
        <v>146</v>
      </c>
      <c r="D73" s="13" t="s">
        <v>116</v>
      </c>
      <c r="E73" s="13"/>
      <c r="F73" s="13" t="s">
        <v>117</v>
      </c>
      <c r="G73" s="14" t="str">
        <f t="shared" si="1"/>
        <v>No</v>
      </c>
      <c r="H73" s="12">
        <v>4.3635943531030401</v>
      </c>
      <c r="I73" s="13">
        <v>13.9700730148208</v>
      </c>
      <c r="J73" s="13">
        <v>5.8103194378437504</v>
      </c>
      <c r="K73" s="21">
        <v>4.9663592830174698E-8</v>
      </c>
      <c r="L73" s="13">
        <v>1.2468295337886799E-4</v>
      </c>
      <c r="M73" s="14">
        <v>7.9713012574534696</v>
      </c>
    </row>
    <row r="74" spans="1:13" x14ac:dyDescent="0.2">
      <c r="A74" s="12" t="s">
        <v>145</v>
      </c>
      <c r="B74" s="2" t="s">
        <v>625</v>
      </c>
      <c r="C74" s="13" t="s">
        <v>146</v>
      </c>
      <c r="D74" s="13" t="s">
        <v>157</v>
      </c>
      <c r="E74" s="13" t="s">
        <v>158</v>
      </c>
      <c r="F74" s="13" t="s">
        <v>159</v>
      </c>
      <c r="G74" s="14" t="str">
        <f t="shared" si="1"/>
        <v>No</v>
      </c>
      <c r="H74" s="12">
        <v>5.4208742874936</v>
      </c>
      <c r="I74" s="13">
        <v>16.6825740379889</v>
      </c>
      <c r="J74" s="13">
        <v>5.8057562596908703</v>
      </c>
      <c r="K74" s="21">
        <v>5.0737752656819398E-8</v>
      </c>
      <c r="L74" s="13">
        <v>1.2468295337886799E-4</v>
      </c>
      <c r="M74" s="14">
        <v>7.9520609437612704</v>
      </c>
    </row>
    <row r="75" spans="1:13" x14ac:dyDescent="0.2">
      <c r="A75" s="12" t="s">
        <v>160</v>
      </c>
      <c r="B75" s="2" t="s">
        <v>625</v>
      </c>
      <c r="C75" s="13" t="s">
        <v>146</v>
      </c>
      <c r="D75" s="13" t="s">
        <v>161</v>
      </c>
      <c r="E75" s="13"/>
      <c r="F75" s="13" t="s">
        <v>162</v>
      </c>
      <c r="G75" s="14" t="str">
        <f t="shared" si="1"/>
        <v>No</v>
      </c>
      <c r="H75" s="12">
        <v>1.70712249365806</v>
      </c>
      <c r="I75" s="13">
        <v>19.347512939592999</v>
      </c>
      <c r="J75" s="13">
        <v>5.29528186411103</v>
      </c>
      <c r="K75" s="21">
        <v>4.7556158792571002E-7</v>
      </c>
      <c r="L75" s="13">
        <v>1.14836356481634E-2</v>
      </c>
      <c r="M75" s="14">
        <v>5.56713060062628</v>
      </c>
    </row>
    <row r="76" spans="1:13" x14ac:dyDescent="0.2">
      <c r="A76" s="12" t="s">
        <v>160</v>
      </c>
      <c r="B76" s="2" t="s">
        <v>625</v>
      </c>
      <c r="C76" s="13" t="s">
        <v>146</v>
      </c>
      <c r="D76" s="13" t="s">
        <v>163</v>
      </c>
      <c r="E76" s="13"/>
      <c r="F76" s="13" t="s">
        <v>164</v>
      </c>
      <c r="G76" s="14" t="str">
        <f t="shared" si="1"/>
        <v>No</v>
      </c>
      <c r="H76" s="12">
        <v>4.8268367972891202</v>
      </c>
      <c r="I76" s="13">
        <v>15.4494713499664</v>
      </c>
      <c r="J76" s="13">
        <v>5.1445678178719598</v>
      </c>
      <c r="K76" s="21">
        <v>9.3461672077507602E-7</v>
      </c>
      <c r="L76" s="13">
        <v>1.14836356481634E-2</v>
      </c>
      <c r="M76" s="14">
        <v>4.9957207923359102</v>
      </c>
    </row>
    <row r="77" spans="1:13" x14ac:dyDescent="0.2">
      <c r="A77" s="12" t="s">
        <v>160</v>
      </c>
      <c r="B77" s="2" t="s">
        <v>625</v>
      </c>
      <c r="C77" s="13" t="s">
        <v>146</v>
      </c>
      <c r="D77" s="13" t="s">
        <v>155</v>
      </c>
      <c r="E77" s="13"/>
      <c r="F77" s="13" t="s">
        <v>156</v>
      </c>
      <c r="G77" s="14" t="str">
        <f t="shared" si="1"/>
        <v>No</v>
      </c>
      <c r="H77" s="12">
        <v>3.0239631492363301</v>
      </c>
      <c r="I77" s="13">
        <v>15.331961229789201</v>
      </c>
      <c r="J77" s="13">
        <v>4.92938799291362</v>
      </c>
      <c r="K77" s="21">
        <v>2.4020461636654298E-6</v>
      </c>
      <c r="L77" s="13">
        <v>1.96759608086381E-2</v>
      </c>
      <c r="M77" s="14">
        <v>4.1979986028248</v>
      </c>
    </row>
    <row r="78" spans="1:13" x14ac:dyDescent="0.2">
      <c r="A78" s="12" t="s">
        <v>160</v>
      </c>
      <c r="B78" s="2" t="s">
        <v>625</v>
      </c>
      <c r="C78" s="13" t="s">
        <v>146</v>
      </c>
      <c r="D78" s="13" t="s">
        <v>106</v>
      </c>
      <c r="E78" s="13" t="s">
        <v>107</v>
      </c>
      <c r="F78" s="13" t="s">
        <v>108</v>
      </c>
      <c r="G78" s="14" t="str">
        <f t="shared" si="1"/>
        <v>No</v>
      </c>
      <c r="H78" s="12">
        <v>2.8346985636048201</v>
      </c>
      <c r="I78" s="13">
        <v>14.2099933163106</v>
      </c>
      <c r="J78" s="13">
        <v>4.8329238208610796</v>
      </c>
      <c r="K78" s="21">
        <v>3.6375787603792299E-6</v>
      </c>
      <c r="L78" s="13">
        <v>2.23474651143898E-2</v>
      </c>
      <c r="M78" s="14">
        <v>3.8475815046436601</v>
      </c>
    </row>
    <row r="79" spans="1:13" x14ac:dyDescent="0.2">
      <c r="A79" s="12" t="s">
        <v>160</v>
      </c>
      <c r="B79" s="2" t="s">
        <v>625</v>
      </c>
      <c r="C79" s="13" t="s">
        <v>146</v>
      </c>
      <c r="D79" s="13" t="s">
        <v>165</v>
      </c>
      <c r="E79" s="13"/>
      <c r="F79" s="13" t="s">
        <v>166</v>
      </c>
      <c r="G79" s="14" t="str">
        <f t="shared" si="1"/>
        <v>No</v>
      </c>
      <c r="H79" s="12">
        <v>5.0783582988189799</v>
      </c>
      <c r="I79" s="13">
        <v>13.3957302981078</v>
      </c>
      <c r="J79" s="13">
        <v>4.73326724361152</v>
      </c>
      <c r="K79" s="21">
        <v>5.5543858684533597E-6</v>
      </c>
      <c r="L79" s="13">
        <v>2.3346363536497699E-2</v>
      </c>
      <c r="M79" s="14">
        <v>3.4904140061578799</v>
      </c>
    </row>
    <row r="80" spans="1:13" x14ac:dyDescent="0.2">
      <c r="A80" s="12" t="s">
        <v>160</v>
      </c>
      <c r="B80" s="2" t="s">
        <v>625</v>
      </c>
      <c r="C80" s="13" t="s">
        <v>146</v>
      </c>
      <c r="D80" s="13" t="s">
        <v>61</v>
      </c>
      <c r="E80" s="13"/>
      <c r="F80" s="13" t="s">
        <v>62</v>
      </c>
      <c r="G80" s="14" t="str">
        <f t="shared" si="1"/>
        <v>No</v>
      </c>
      <c r="H80" s="12">
        <v>3.3926200118733201</v>
      </c>
      <c r="I80" s="13">
        <v>16.555895367026899</v>
      </c>
      <c r="J80" s="13">
        <v>4.7207507237701103</v>
      </c>
      <c r="K80" s="21">
        <v>5.8553230605912602E-6</v>
      </c>
      <c r="L80" s="13">
        <v>2.3346363536497699E-2</v>
      </c>
      <c r="M80" s="14">
        <v>3.4459092286153701</v>
      </c>
    </row>
    <row r="81" spans="1:13" x14ac:dyDescent="0.2">
      <c r="A81" s="12" t="s">
        <v>160</v>
      </c>
      <c r="B81" s="2" t="s">
        <v>625</v>
      </c>
      <c r="C81" s="13" t="s">
        <v>146</v>
      </c>
      <c r="D81" s="13" t="s">
        <v>73</v>
      </c>
      <c r="E81" s="13" t="s">
        <v>74</v>
      </c>
      <c r="F81" s="13" t="s">
        <v>75</v>
      </c>
      <c r="G81" s="14" t="str">
        <f t="shared" si="1"/>
        <v>No</v>
      </c>
      <c r="H81" s="12">
        <v>5.7726394110036798</v>
      </c>
      <c r="I81" s="13">
        <v>15.3830369130529</v>
      </c>
      <c r="J81" s="13">
        <v>4.6904619518355402</v>
      </c>
      <c r="K81" s="21">
        <v>6.6503029525304698E-6</v>
      </c>
      <c r="L81" s="13">
        <v>2.3346363536497699E-2</v>
      </c>
      <c r="M81" s="14">
        <v>3.3385428852289198</v>
      </c>
    </row>
    <row r="82" spans="1:13" x14ac:dyDescent="0.2">
      <c r="A82" s="12" t="s">
        <v>160</v>
      </c>
      <c r="B82" s="2" t="s">
        <v>625</v>
      </c>
      <c r="C82" s="13" t="s">
        <v>146</v>
      </c>
      <c r="D82" s="13" t="s">
        <v>98</v>
      </c>
      <c r="E82" s="13"/>
      <c r="F82" s="13" t="s">
        <v>99</v>
      </c>
      <c r="G82" s="14" t="str">
        <f t="shared" si="1"/>
        <v>No</v>
      </c>
      <c r="H82" s="12">
        <v>2.6779631990591</v>
      </c>
      <c r="I82" s="13">
        <v>13.638504825063899</v>
      </c>
      <c r="J82" s="13">
        <v>4.6430962348164897</v>
      </c>
      <c r="K82" s="21">
        <v>8.1067243422060698E-6</v>
      </c>
      <c r="L82" s="13">
        <v>2.49018304981715E-2</v>
      </c>
      <c r="M82" s="14">
        <v>3.1715886269694802</v>
      </c>
    </row>
    <row r="83" spans="1:13" x14ac:dyDescent="0.2">
      <c r="A83" s="12" t="s">
        <v>160</v>
      </c>
      <c r="B83" s="2" t="s">
        <v>625</v>
      </c>
      <c r="C83" s="13" t="s">
        <v>146</v>
      </c>
      <c r="D83" s="13" t="s">
        <v>113</v>
      </c>
      <c r="E83" s="13" t="s">
        <v>114</v>
      </c>
      <c r="F83" s="13" t="s">
        <v>115</v>
      </c>
      <c r="G83" s="14" t="str">
        <f t="shared" si="1"/>
        <v>No</v>
      </c>
      <c r="H83" s="12">
        <v>2.80710007080229</v>
      </c>
      <c r="I83" s="13">
        <v>14.0266955666103</v>
      </c>
      <c r="J83" s="13">
        <v>4.5623698565110997</v>
      </c>
      <c r="K83" s="21">
        <v>1.13270867259631E-5</v>
      </c>
      <c r="L83" s="13">
        <v>3.0927981022646302E-2</v>
      </c>
      <c r="M83" s="14">
        <v>2.88973763762238</v>
      </c>
    </row>
    <row r="84" spans="1:13" x14ac:dyDescent="0.2">
      <c r="A84" s="12" t="s">
        <v>160</v>
      </c>
      <c r="B84" s="2" t="s">
        <v>625</v>
      </c>
      <c r="C84" s="13" t="s">
        <v>146</v>
      </c>
      <c r="D84" s="13" t="s">
        <v>167</v>
      </c>
      <c r="E84" s="13"/>
      <c r="F84" s="13" t="s">
        <v>168</v>
      </c>
      <c r="G84" s="14" t="str">
        <f t="shared" si="1"/>
        <v>No</v>
      </c>
      <c r="H84" s="12">
        <v>3.3073267690686898</v>
      </c>
      <c r="I84" s="13">
        <v>18.169600603597502</v>
      </c>
      <c r="J84" s="13">
        <v>4.5156761736339499</v>
      </c>
      <c r="K84" s="21">
        <v>1.37210453551863E-5</v>
      </c>
      <c r="L84" s="13">
        <v>3.3449792205526303E-2</v>
      </c>
      <c r="M84" s="14">
        <v>2.72828047955639</v>
      </c>
    </row>
    <row r="85" spans="1:13" x14ac:dyDescent="0.2">
      <c r="A85" s="12" t="s">
        <v>169</v>
      </c>
      <c r="B85" s="2" t="s">
        <v>170</v>
      </c>
      <c r="C85" s="13" t="s">
        <v>170</v>
      </c>
      <c r="D85" s="13" t="s">
        <v>171</v>
      </c>
      <c r="E85" s="13"/>
      <c r="F85" s="13" t="s">
        <v>172</v>
      </c>
      <c r="G85" s="14" t="str">
        <f t="shared" si="1"/>
        <v>No</v>
      </c>
      <c r="H85" s="12">
        <v>5.6940332650023597</v>
      </c>
      <c r="I85" s="13">
        <v>15.839966615479799</v>
      </c>
      <c r="J85" s="13">
        <v>7.5999555285218499</v>
      </c>
      <c r="K85" s="21">
        <v>5.4180568372505499E-12</v>
      </c>
      <c r="L85" s="21">
        <v>9.6932890725268503E-8</v>
      </c>
      <c r="M85" s="14">
        <v>13.9834555831229</v>
      </c>
    </row>
    <row r="86" spans="1:13" x14ac:dyDescent="0.2">
      <c r="A86" s="12" t="s">
        <v>169</v>
      </c>
      <c r="B86" s="2" t="s">
        <v>170</v>
      </c>
      <c r="C86" s="13" t="s">
        <v>170</v>
      </c>
      <c r="D86" s="13" t="s">
        <v>173</v>
      </c>
      <c r="E86" s="13"/>
      <c r="F86" s="13" t="s">
        <v>174</v>
      </c>
      <c r="G86" s="14" t="str">
        <f t="shared" si="1"/>
        <v>No</v>
      </c>
      <c r="H86" s="12">
        <v>8.8264930871288403</v>
      </c>
      <c r="I86" s="13">
        <v>17.438766714739302</v>
      </c>
      <c r="J86" s="13">
        <v>7.5293656835835101</v>
      </c>
      <c r="K86" s="21">
        <v>7.88906085499052E-12</v>
      </c>
      <c r="L86" s="21">
        <v>9.6932890725268503E-8</v>
      </c>
      <c r="M86" s="14">
        <v>13.692321798270401</v>
      </c>
    </row>
    <row r="87" spans="1:13" x14ac:dyDescent="0.2">
      <c r="A87" s="12" t="s">
        <v>169</v>
      </c>
      <c r="B87" s="2" t="s">
        <v>170</v>
      </c>
      <c r="C87" s="13" t="s">
        <v>170</v>
      </c>
      <c r="D87" s="13" t="s">
        <v>175</v>
      </c>
      <c r="E87" s="13" t="s">
        <v>176</v>
      </c>
      <c r="F87" s="13" t="s">
        <v>177</v>
      </c>
      <c r="G87" s="14" t="str">
        <f t="shared" si="1"/>
        <v>No</v>
      </c>
      <c r="H87" s="12">
        <v>5.5011596806277199</v>
      </c>
      <c r="I87" s="13">
        <v>15.9083234014235</v>
      </c>
      <c r="J87" s="13">
        <v>7.4155989602692198</v>
      </c>
      <c r="K87" s="21">
        <v>1.44167570199094E-11</v>
      </c>
      <c r="L87" s="21">
        <v>1.18092462335751E-7</v>
      </c>
      <c r="M87" s="14">
        <v>13.224590492840299</v>
      </c>
    </row>
    <row r="88" spans="1:13" x14ac:dyDescent="0.2">
      <c r="A88" s="12" t="s">
        <v>169</v>
      </c>
      <c r="B88" s="2" t="s">
        <v>170</v>
      </c>
      <c r="C88" s="13" t="s">
        <v>170</v>
      </c>
      <c r="D88" s="13" t="s">
        <v>178</v>
      </c>
      <c r="E88" s="13"/>
      <c r="F88" s="13" t="s">
        <v>179</v>
      </c>
      <c r="G88" s="14" t="str">
        <f t="shared" si="1"/>
        <v>No</v>
      </c>
      <c r="H88" s="12">
        <v>8.5425635230452706</v>
      </c>
      <c r="I88" s="13">
        <v>17.494585452560798</v>
      </c>
      <c r="J88" s="13">
        <v>7.31184664043698</v>
      </c>
      <c r="K88" s="21">
        <v>2.4910194067851299E-11</v>
      </c>
      <c r="L88" s="21">
        <v>1.5303577725584401E-7</v>
      </c>
      <c r="M88" s="14">
        <v>12.799723384306599</v>
      </c>
    </row>
    <row r="89" spans="1:13" x14ac:dyDescent="0.2">
      <c r="A89" s="12" t="s">
        <v>169</v>
      </c>
      <c r="B89" s="2" t="s">
        <v>170</v>
      </c>
      <c r="C89" s="13" t="s">
        <v>170</v>
      </c>
      <c r="D89" s="13" t="s">
        <v>180</v>
      </c>
      <c r="E89" s="13"/>
      <c r="F89" s="13" t="s">
        <v>181</v>
      </c>
      <c r="G89" s="14" t="str">
        <f t="shared" si="1"/>
        <v>No</v>
      </c>
      <c r="H89" s="12">
        <v>16.0141510794572</v>
      </c>
      <c r="I89" s="13">
        <v>15.4182561300436</v>
      </c>
      <c r="J89" s="13">
        <v>7.2322559894611897</v>
      </c>
      <c r="K89" s="21">
        <v>3.7819431969393102E-11</v>
      </c>
      <c r="L89" s="21">
        <v>1.8587494424317299E-7</v>
      </c>
      <c r="M89" s="14">
        <v>12.4749619987107</v>
      </c>
    </row>
    <row r="90" spans="1:13" x14ac:dyDescent="0.2">
      <c r="A90" s="12" t="s">
        <v>169</v>
      </c>
      <c r="B90" s="2" t="s">
        <v>170</v>
      </c>
      <c r="C90" s="13" t="s">
        <v>170</v>
      </c>
      <c r="D90" s="13" t="s">
        <v>182</v>
      </c>
      <c r="E90" s="13"/>
      <c r="F90" s="13" t="s">
        <v>183</v>
      </c>
      <c r="G90" s="14" t="str">
        <f t="shared" si="1"/>
        <v>No</v>
      </c>
      <c r="H90" s="12">
        <v>1.85517902500417</v>
      </c>
      <c r="I90" s="13">
        <v>17.2609378477725</v>
      </c>
      <c r="J90" s="13">
        <v>6.9990893302690296</v>
      </c>
      <c r="K90" s="21">
        <v>1.2718531086898699E-10</v>
      </c>
      <c r="L90" s="21">
        <v>5.2090863821574803E-7</v>
      </c>
      <c r="M90" s="14">
        <v>11.529860998640199</v>
      </c>
    </row>
    <row r="91" spans="1:13" x14ac:dyDescent="0.2">
      <c r="A91" s="12" t="s">
        <v>169</v>
      </c>
      <c r="B91" s="2" t="s">
        <v>170</v>
      </c>
      <c r="C91" s="13" t="s">
        <v>170</v>
      </c>
      <c r="D91" s="13" t="s">
        <v>103</v>
      </c>
      <c r="E91" s="13" t="s">
        <v>104</v>
      </c>
      <c r="F91" s="13" t="s">
        <v>105</v>
      </c>
      <c r="G91" s="14" t="str">
        <f t="shared" si="1"/>
        <v>No</v>
      </c>
      <c r="H91" s="12">
        <v>6.12140592025749</v>
      </c>
      <c r="I91" s="13">
        <v>17.315567497747001</v>
      </c>
      <c r="J91" s="13">
        <v>6.8433727708686396</v>
      </c>
      <c r="K91" s="21">
        <v>2.8329401260261697E-10</v>
      </c>
      <c r="L91" s="21">
        <v>9.9452386652810104E-7</v>
      </c>
      <c r="M91" s="14">
        <v>10.904406772663499</v>
      </c>
    </row>
    <row r="92" spans="1:13" x14ac:dyDescent="0.2">
      <c r="A92" s="12" t="s">
        <v>169</v>
      </c>
      <c r="B92" s="2" t="s">
        <v>170</v>
      </c>
      <c r="C92" s="13" t="s">
        <v>170</v>
      </c>
      <c r="D92" s="13" t="s">
        <v>184</v>
      </c>
      <c r="E92" s="13" t="s">
        <v>185</v>
      </c>
      <c r="F92" s="13" t="s">
        <v>186</v>
      </c>
      <c r="G92" s="14" t="str">
        <f t="shared" si="1"/>
        <v>No</v>
      </c>
      <c r="H92" s="12">
        <v>4.7275321137943997</v>
      </c>
      <c r="I92" s="13">
        <v>13.783012109840399</v>
      </c>
      <c r="J92" s="13">
        <v>5.84900740101798</v>
      </c>
      <c r="K92" s="21">
        <v>3.85700651784555E-8</v>
      </c>
      <c r="L92" s="13">
        <v>1.18477597711921E-4</v>
      </c>
      <c r="M92" s="14">
        <v>7.0463023875813304</v>
      </c>
    </row>
    <row r="93" spans="1:13" x14ac:dyDescent="0.2">
      <c r="A93" s="12" t="s">
        <v>169</v>
      </c>
      <c r="B93" s="2" t="s">
        <v>170</v>
      </c>
      <c r="C93" s="13" t="s">
        <v>170</v>
      </c>
      <c r="D93" s="13" t="s">
        <v>187</v>
      </c>
      <c r="E93" s="13"/>
      <c r="F93" s="13" t="s">
        <v>188</v>
      </c>
      <c r="G93" s="14" t="str">
        <f t="shared" si="1"/>
        <v>No</v>
      </c>
      <c r="H93" s="12">
        <v>4.9231400041420397</v>
      </c>
      <c r="I93" s="13">
        <v>15.9612229804171</v>
      </c>
      <c r="J93" s="13">
        <v>5.7798159056326499</v>
      </c>
      <c r="K93" s="21">
        <v>5.3509976496124899E-8</v>
      </c>
      <c r="L93" s="13">
        <v>1.4610601804619701E-4</v>
      </c>
      <c r="M93" s="14">
        <v>6.7882448088685798</v>
      </c>
    </row>
    <row r="94" spans="1:13" x14ac:dyDescent="0.2">
      <c r="A94" s="12" t="s">
        <v>169</v>
      </c>
      <c r="B94" s="2" t="s">
        <v>170</v>
      </c>
      <c r="C94" s="13" t="s">
        <v>170</v>
      </c>
      <c r="D94" s="13" t="s">
        <v>189</v>
      </c>
      <c r="E94" s="13"/>
      <c r="F94" s="13" t="s">
        <v>190</v>
      </c>
      <c r="G94" s="14" t="str">
        <f t="shared" si="1"/>
        <v>No</v>
      </c>
      <c r="H94" s="12">
        <v>4.4761200601005102</v>
      </c>
      <c r="I94" s="13">
        <v>15.975763428213201</v>
      </c>
      <c r="J94" s="13">
        <v>5.6368928884485703</v>
      </c>
      <c r="K94" s="21">
        <v>1.0452877937277299E-7</v>
      </c>
      <c r="L94" s="13">
        <v>2.5686902243065299E-4</v>
      </c>
      <c r="M94" s="14">
        <v>6.2601848477103497</v>
      </c>
    </row>
    <row r="95" spans="1:13" x14ac:dyDescent="0.2">
      <c r="A95" s="12" t="s">
        <v>191</v>
      </c>
      <c r="B95" s="2" t="s">
        <v>626</v>
      </c>
      <c r="C95" s="13" t="s">
        <v>192</v>
      </c>
      <c r="D95" s="13" t="s">
        <v>193</v>
      </c>
      <c r="E95" s="13"/>
      <c r="F95" s="13" t="s">
        <v>194</v>
      </c>
      <c r="G95" s="14" t="str">
        <f t="shared" si="1"/>
        <v>No</v>
      </c>
      <c r="H95" s="12">
        <v>10.4716003203936</v>
      </c>
      <c r="I95" s="13">
        <v>17.203941112708801</v>
      </c>
      <c r="J95" s="13">
        <v>8.78000892515497</v>
      </c>
      <c r="K95" s="21">
        <v>3.25657473161718E-12</v>
      </c>
      <c r="L95" s="21">
        <v>8.0027067454760499E-8</v>
      </c>
      <c r="M95" s="14">
        <v>4.70345011061245</v>
      </c>
    </row>
    <row r="96" spans="1:13" x14ac:dyDescent="0.2">
      <c r="A96" s="12" t="s">
        <v>191</v>
      </c>
      <c r="B96" s="2" t="s">
        <v>626</v>
      </c>
      <c r="C96" s="13" t="s">
        <v>192</v>
      </c>
      <c r="D96" s="13" t="s">
        <v>195</v>
      </c>
      <c r="E96" s="13"/>
      <c r="F96" s="13" t="s">
        <v>196</v>
      </c>
      <c r="G96" s="14" t="str">
        <f t="shared" si="1"/>
        <v>No</v>
      </c>
      <c r="H96" s="12">
        <v>13.194884777518499</v>
      </c>
      <c r="I96" s="13">
        <v>12.989002563756101</v>
      </c>
      <c r="J96" s="13">
        <v>7.63222785320733</v>
      </c>
      <c r="K96" s="21">
        <v>2.6497463259635902E-10</v>
      </c>
      <c r="L96" s="21">
        <v>3.2557433107114702E-6</v>
      </c>
      <c r="M96" s="14">
        <v>3.3494159063939799</v>
      </c>
    </row>
    <row r="97" spans="1:13" x14ac:dyDescent="0.2">
      <c r="A97" s="12" t="s">
        <v>191</v>
      </c>
      <c r="B97" s="2" t="s">
        <v>626</v>
      </c>
      <c r="C97" s="13" t="s">
        <v>192</v>
      </c>
      <c r="D97" s="13" t="s">
        <v>197</v>
      </c>
      <c r="E97" s="13"/>
      <c r="F97" s="13" t="s">
        <v>198</v>
      </c>
      <c r="G97" s="14" t="str">
        <f t="shared" si="1"/>
        <v>No</v>
      </c>
      <c r="H97" s="12">
        <v>11.464943547440599</v>
      </c>
      <c r="I97" s="13">
        <v>20.962328134764899</v>
      </c>
      <c r="J97" s="13">
        <v>6.7802982547061497</v>
      </c>
      <c r="K97" s="21">
        <v>7.0709597841440599E-9</v>
      </c>
      <c r="L97" s="21">
        <v>5.7920588578518702E-5</v>
      </c>
      <c r="M97" s="14">
        <v>2.2487118768820098</v>
      </c>
    </row>
    <row r="98" spans="1:13" x14ac:dyDescent="0.2">
      <c r="A98" s="12" t="s">
        <v>191</v>
      </c>
      <c r="B98" s="2" t="s">
        <v>626</v>
      </c>
      <c r="C98" s="13" t="s">
        <v>192</v>
      </c>
      <c r="D98" s="13" t="s">
        <v>199</v>
      </c>
      <c r="E98" s="13" t="s">
        <v>200</v>
      </c>
      <c r="F98" s="13" t="s">
        <v>201</v>
      </c>
      <c r="G98" s="14" t="str">
        <f t="shared" si="1"/>
        <v>No</v>
      </c>
      <c r="H98" s="12">
        <v>2.2376916557920299</v>
      </c>
      <c r="I98" s="13">
        <v>17.848076408335199</v>
      </c>
      <c r="J98" s="13">
        <v>6.2808133624394999</v>
      </c>
      <c r="K98" s="21">
        <v>4.7951323935956601E-8</v>
      </c>
      <c r="L98" s="13">
        <v>2.9458895860054999E-4</v>
      </c>
      <c r="M98" s="14">
        <v>1.57139669600565</v>
      </c>
    </row>
    <row r="99" spans="1:13" x14ac:dyDescent="0.2">
      <c r="A99" s="12" t="s">
        <v>191</v>
      </c>
      <c r="B99" s="2" t="s">
        <v>626</v>
      </c>
      <c r="C99" s="13" t="s">
        <v>192</v>
      </c>
      <c r="D99" s="13" t="s">
        <v>202</v>
      </c>
      <c r="E99" s="13"/>
      <c r="F99" s="13" t="s">
        <v>203</v>
      </c>
      <c r="G99" s="14" t="str">
        <f t="shared" si="1"/>
        <v>No</v>
      </c>
      <c r="H99" s="12">
        <v>7.8437249672885301</v>
      </c>
      <c r="I99" s="13">
        <v>14.5372223095544</v>
      </c>
      <c r="J99" s="13">
        <v>5.2648444304531896</v>
      </c>
      <c r="K99" s="21">
        <v>2.1699904891069901E-6</v>
      </c>
      <c r="L99" s="13">
        <v>1.0665069255863101E-2</v>
      </c>
      <c r="M99" s="14">
        <v>0.145193631780629</v>
      </c>
    </row>
    <row r="100" spans="1:13" x14ac:dyDescent="0.2">
      <c r="A100" s="12" t="s">
        <v>191</v>
      </c>
      <c r="B100" s="2" t="s">
        <v>626</v>
      </c>
      <c r="C100" s="13" t="s">
        <v>192</v>
      </c>
      <c r="D100" s="13" t="s">
        <v>204</v>
      </c>
      <c r="E100" s="13" t="s">
        <v>205</v>
      </c>
      <c r="F100" s="13" t="s">
        <v>206</v>
      </c>
      <c r="G100" s="14" t="str">
        <f t="shared" si="1"/>
        <v>No</v>
      </c>
      <c r="H100" s="12">
        <v>6.00663619129244</v>
      </c>
      <c r="I100" s="13">
        <v>12.4522738885401</v>
      </c>
      <c r="J100" s="13">
        <v>4.8792938966914097</v>
      </c>
      <c r="K100" s="21">
        <v>8.7903844469739001E-6</v>
      </c>
      <c r="L100" s="13">
        <v>3.6002484566656098E-2</v>
      </c>
      <c r="M100" s="14">
        <v>-0.40298650256684398</v>
      </c>
    </row>
    <row r="101" spans="1:13" x14ac:dyDescent="0.2">
      <c r="A101" s="12" t="s">
        <v>207</v>
      </c>
      <c r="B101" s="2" t="s">
        <v>626</v>
      </c>
      <c r="C101" s="13" t="s">
        <v>192</v>
      </c>
      <c r="D101" s="13" t="s">
        <v>208</v>
      </c>
      <c r="E101" s="13"/>
      <c r="F101" s="13" t="s">
        <v>209</v>
      </c>
      <c r="G101" s="14" t="str">
        <f t="shared" si="1"/>
        <v>No</v>
      </c>
      <c r="H101" s="12">
        <v>3.4799020014310398</v>
      </c>
      <c r="I101" s="13">
        <v>14.461594260243301</v>
      </c>
      <c r="J101" s="13">
        <v>5.0618000009014503</v>
      </c>
      <c r="K101" s="21">
        <v>1.50695812168994E-6</v>
      </c>
      <c r="L101" s="13">
        <v>3.7031988882408502E-2</v>
      </c>
      <c r="M101" s="14">
        <v>-0.32859610175276499</v>
      </c>
    </row>
    <row r="102" spans="1:13" x14ac:dyDescent="0.2">
      <c r="A102" s="12" t="s">
        <v>210</v>
      </c>
      <c r="B102" s="2" t="s">
        <v>627</v>
      </c>
      <c r="C102" s="13" t="s">
        <v>211</v>
      </c>
      <c r="D102" s="13" t="s">
        <v>212</v>
      </c>
      <c r="E102" s="13"/>
      <c r="F102" s="13" t="s">
        <v>213</v>
      </c>
      <c r="G102" s="14" t="str">
        <f t="shared" si="1"/>
        <v>No</v>
      </c>
      <c r="H102" s="12">
        <v>4.1907443984304296</v>
      </c>
      <c r="I102" s="13">
        <v>13.1040299666919</v>
      </c>
      <c r="J102" s="13">
        <v>5.0049456759741302</v>
      </c>
      <c r="K102" s="21">
        <v>1.8128329054263501E-6</v>
      </c>
      <c r="L102" s="13">
        <v>4.4548555817947103E-2</v>
      </c>
      <c r="M102" s="14">
        <v>4.3811093299864998</v>
      </c>
    </row>
    <row r="103" spans="1:13" x14ac:dyDescent="0.2">
      <c r="A103" s="12" t="s">
        <v>214</v>
      </c>
      <c r="B103" s="2" t="s">
        <v>627</v>
      </c>
      <c r="C103" s="13" t="s">
        <v>211</v>
      </c>
      <c r="D103" s="13" t="s">
        <v>212</v>
      </c>
      <c r="E103" s="13"/>
      <c r="F103" s="13" t="s">
        <v>213</v>
      </c>
      <c r="G103" s="14" t="str">
        <f t="shared" si="1"/>
        <v>No</v>
      </c>
      <c r="H103" s="12">
        <v>-4.2719033309460901</v>
      </c>
      <c r="I103" s="13">
        <v>13.1501950276872</v>
      </c>
      <c r="J103" s="13">
        <v>-4.9686196770078599</v>
      </c>
      <c r="K103" s="21">
        <v>2.21121262525316E-6</v>
      </c>
      <c r="L103" s="13">
        <v>4.4012617955516198E-2</v>
      </c>
      <c r="M103" s="14">
        <v>3.5058529660771098</v>
      </c>
    </row>
    <row r="104" spans="1:13" x14ac:dyDescent="0.2">
      <c r="A104" s="12" t="s">
        <v>214</v>
      </c>
      <c r="B104" s="2" t="s">
        <v>627</v>
      </c>
      <c r="C104" s="13" t="s">
        <v>211</v>
      </c>
      <c r="D104" s="13" t="s">
        <v>215</v>
      </c>
      <c r="E104" s="13" t="s">
        <v>216</v>
      </c>
      <c r="F104" s="13" t="s">
        <v>217</v>
      </c>
      <c r="G104" s="14" t="str">
        <f t="shared" si="1"/>
        <v>No</v>
      </c>
      <c r="H104" s="12">
        <v>0.31217011485158302</v>
      </c>
      <c r="I104" s="13">
        <v>21.3024115520113</v>
      </c>
      <c r="J104" s="13">
        <v>4.8238816065052603</v>
      </c>
      <c r="K104" s="21">
        <v>4.0918459330432097E-6</v>
      </c>
      <c r="L104" s="13">
        <v>4.4012617955516198E-2</v>
      </c>
      <c r="M104" s="14">
        <v>3.0452104266157298</v>
      </c>
    </row>
    <row r="105" spans="1:13" x14ac:dyDescent="0.2">
      <c r="A105" s="12" t="s">
        <v>214</v>
      </c>
      <c r="B105" s="2" t="s">
        <v>627</v>
      </c>
      <c r="C105" s="13" t="s">
        <v>211</v>
      </c>
      <c r="D105" s="13" t="s">
        <v>218</v>
      </c>
      <c r="E105" s="13"/>
      <c r="F105" s="13" t="s">
        <v>219</v>
      </c>
      <c r="G105" s="14" t="str">
        <f t="shared" si="1"/>
        <v>No</v>
      </c>
      <c r="H105" s="12">
        <v>-4.96195813143098</v>
      </c>
      <c r="I105" s="13">
        <v>15.333325335029</v>
      </c>
      <c r="J105" s="13">
        <v>-4.7589720464143301</v>
      </c>
      <c r="K105" s="21">
        <v>5.3730712894338899E-6</v>
      </c>
      <c r="L105" s="13">
        <v>4.4012617955516198E-2</v>
      </c>
      <c r="M105" s="14">
        <v>2.8413130415498</v>
      </c>
    </row>
    <row r="106" spans="1:13" x14ac:dyDescent="0.2">
      <c r="A106" s="12" t="s">
        <v>220</v>
      </c>
      <c r="B106" s="2" t="s">
        <v>627</v>
      </c>
      <c r="C106" s="13" t="s">
        <v>211</v>
      </c>
      <c r="D106" s="13" t="s">
        <v>215</v>
      </c>
      <c r="E106" s="13" t="s">
        <v>216</v>
      </c>
      <c r="F106" s="13" t="s">
        <v>217</v>
      </c>
      <c r="G106" s="14" t="str">
        <f t="shared" si="1"/>
        <v>No</v>
      </c>
      <c r="H106" s="12">
        <v>-0.34851883726447203</v>
      </c>
      <c r="I106" s="13">
        <v>21.282318459802301</v>
      </c>
      <c r="J106" s="13">
        <v>-5.4481754778492997</v>
      </c>
      <c r="K106" s="21">
        <v>2.6078976105454498E-7</v>
      </c>
      <c r="L106" s="13">
        <v>6.4086475881544001E-3</v>
      </c>
      <c r="M106" s="14">
        <v>6.12559572886647</v>
      </c>
    </row>
    <row r="107" spans="1:13" x14ac:dyDescent="0.2">
      <c r="A107" s="12" t="s">
        <v>220</v>
      </c>
      <c r="B107" s="2" t="s">
        <v>627</v>
      </c>
      <c r="C107" s="13" t="s">
        <v>211</v>
      </c>
      <c r="D107" s="13" t="s">
        <v>221</v>
      </c>
      <c r="E107" s="13" t="s">
        <v>222</v>
      </c>
      <c r="F107" s="13" t="s">
        <v>223</v>
      </c>
      <c r="G107" s="14" t="str">
        <f t="shared" si="1"/>
        <v>No</v>
      </c>
      <c r="H107" s="12">
        <v>1.2063568753515399</v>
      </c>
      <c r="I107" s="13">
        <v>17.856011809581702</v>
      </c>
      <c r="J107" s="13">
        <v>4.9925742967322604</v>
      </c>
      <c r="K107" s="21">
        <v>1.9608256577299901E-6</v>
      </c>
      <c r="L107" s="13">
        <v>2.40926648565284E-2</v>
      </c>
      <c r="M107" s="14">
        <v>4.40953452010252</v>
      </c>
    </row>
    <row r="108" spans="1:13" x14ac:dyDescent="0.2">
      <c r="A108" s="12" t="s">
        <v>224</v>
      </c>
      <c r="B108" s="2" t="s">
        <v>627</v>
      </c>
      <c r="C108" s="13" t="s">
        <v>211</v>
      </c>
      <c r="D108" s="13" t="s">
        <v>221</v>
      </c>
      <c r="E108" s="13" t="s">
        <v>222</v>
      </c>
      <c r="F108" s="13" t="s">
        <v>223</v>
      </c>
      <c r="G108" s="14" t="str">
        <f t="shared" si="1"/>
        <v>No</v>
      </c>
      <c r="H108" s="12">
        <v>1.2312768354294501</v>
      </c>
      <c r="I108" s="13">
        <v>17.868139238878399</v>
      </c>
      <c r="J108" s="13">
        <v>5.1199542005843703</v>
      </c>
      <c r="K108" s="21">
        <v>1.13785023456178E-6</v>
      </c>
      <c r="L108" s="13">
        <v>2.3113516674242999E-2</v>
      </c>
      <c r="M108" s="14">
        <v>4.4165445662415799</v>
      </c>
    </row>
    <row r="109" spans="1:13" x14ac:dyDescent="0.2">
      <c r="A109" s="12" t="s">
        <v>224</v>
      </c>
      <c r="B109" s="2" t="s">
        <v>627</v>
      </c>
      <c r="C109" s="13" t="s">
        <v>211</v>
      </c>
      <c r="D109" s="13" t="s">
        <v>215</v>
      </c>
      <c r="E109" s="13" t="s">
        <v>216</v>
      </c>
      <c r="F109" s="13" t="s">
        <v>217</v>
      </c>
      <c r="G109" s="14" t="str">
        <f t="shared" si="1"/>
        <v>No</v>
      </c>
      <c r="H109" s="12">
        <v>-0.317219524413625</v>
      </c>
      <c r="I109" s="13">
        <v>21.313766551354</v>
      </c>
      <c r="J109" s="13">
        <v>-5.0042124787606896</v>
      </c>
      <c r="K109" s="21">
        <v>1.8811358894964599E-6</v>
      </c>
      <c r="L109" s="13">
        <v>2.3113516674242999E-2</v>
      </c>
      <c r="M109" s="14">
        <v>4.01742864236396</v>
      </c>
    </row>
    <row r="110" spans="1:13" x14ac:dyDescent="0.2">
      <c r="A110" s="12" t="s">
        <v>245</v>
      </c>
      <c r="B110" s="2" t="s">
        <v>628</v>
      </c>
      <c r="C110" s="13" t="s">
        <v>246</v>
      </c>
      <c r="D110" s="13" t="s">
        <v>247</v>
      </c>
      <c r="E110" s="13" t="s">
        <v>248</v>
      </c>
      <c r="F110" s="13" t="s">
        <v>249</v>
      </c>
      <c r="G110" s="14" t="str">
        <f t="shared" si="1"/>
        <v>No</v>
      </c>
      <c r="H110" s="12">
        <v>-5.8789670707449702</v>
      </c>
      <c r="I110" s="13">
        <v>13.773679272491499</v>
      </c>
      <c r="J110" s="13">
        <v>-7.2935537068968497</v>
      </c>
      <c r="K110" s="21">
        <v>4.3537861674518199E-11</v>
      </c>
      <c r="L110" s="21">
        <v>1.0698994127896099E-6</v>
      </c>
      <c r="M110" s="14">
        <v>12.972120909280401</v>
      </c>
    </row>
    <row r="111" spans="1:13" x14ac:dyDescent="0.2">
      <c r="A111" s="12" t="s">
        <v>245</v>
      </c>
      <c r="B111" s="2" t="s">
        <v>628</v>
      </c>
      <c r="C111" s="13" t="s">
        <v>246</v>
      </c>
      <c r="D111" s="13" t="s">
        <v>250</v>
      </c>
      <c r="E111" s="13" t="s">
        <v>251</v>
      </c>
      <c r="F111" s="13" t="s">
        <v>252</v>
      </c>
      <c r="G111" s="14" t="str">
        <f t="shared" si="1"/>
        <v>No</v>
      </c>
      <c r="H111" s="12">
        <v>-6.0730680455407899</v>
      </c>
      <c r="I111" s="13">
        <v>17.332420872301899</v>
      </c>
      <c r="J111" s="13">
        <v>-6.9170473330518902</v>
      </c>
      <c r="K111" s="21">
        <v>2.8725947625591002E-10</v>
      </c>
      <c r="L111" s="21">
        <v>3.5295571847563599E-6</v>
      </c>
      <c r="M111" s="14">
        <v>11.4395008533902</v>
      </c>
    </row>
    <row r="112" spans="1:13" x14ac:dyDescent="0.2">
      <c r="A112" s="12" t="s">
        <v>245</v>
      </c>
      <c r="B112" s="2" t="s">
        <v>628</v>
      </c>
      <c r="C112" s="13" t="s">
        <v>246</v>
      </c>
      <c r="D112" s="13" t="s">
        <v>175</v>
      </c>
      <c r="E112" s="13" t="s">
        <v>176</v>
      </c>
      <c r="F112" s="13" t="s">
        <v>177</v>
      </c>
      <c r="G112" s="14" t="str">
        <f t="shared" si="1"/>
        <v>No</v>
      </c>
      <c r="H112" s="12">
        <v>-5.2098075379644699</v>
      </c>
      <c r="I112" s="13">
        <v>15.823559265745599</v>
      </c>
      <c r="J112" s="13">
        <v>-6.7782527356510096</v>
      </c>
      <c r="K112" s="21">
        <v>5.7061353807656396E-10</v>
      </c>
      <c r="L112" s="21">
        <v>4.6740856948978302E-6</v>
      </c>
      <c r="M112" s="14">
        <v>10.880540651163299</v>
      </c>
    </row>
    <row r="113" spans="1:13" x14ac:dyDescent="0.2">
      <c r="A113" s="12" t="s">
        <v>245</v>
      </c>
      <c r="B113" s="2" t="s">
        <v>628</v>
      </c>
      <c r="C113" s="13" t="s">
        <v>246</v>
      </c>
      <c r="D113" s="13" t="s">
        <v>253</v>
      </c>
      <c r="E113" s="13" t="s">
        <v>254</v>
      </c>
      <c r="F113" s="13" t="s">
        <v>255</v>
      </c>
      <c r="G113" s="14" t="str">
        <f t="shared" si="1"/>
        <v>No</v>
      </c>
      <c r="H113" s="12">
        <v>-4.57599248478218</v>
      </c>
      <c r="I113" s="13">
        <v>13.643040507898</v>
      </c>
      <c r="J113" s="13">
        <v>-6.2328696531719698</v>
      </c>
      <c r="K113" s="21">
        <v>8.0113988236026106E-9</v>
      </c>
      <c r="L113" s="21">
        <v>4.9218028672802599E-5</v>
      </c>
      <c r="M113" s="14">
        <v>8.7226247663943592</v>
      </c>
    </row>
    <row r="114" spans="1:13" x14ac:dyDescent="0.2">
      <c r="A114" s="12" t="s">
        <v>245</v>
      </c>
      <c r="B114" s="2" t="s">
        <v>628</v>
      </c>
      <c r="C114" s="13" t="s">
        <v>246</v>
      </c>
      <c r="D114" s="13" t="s">
        <v>111</v>
      </c>
      <c r="E114" s="13"/>
      <c r="F114" s="13" t="s">
        <v>112</v>
      </c>
      <c r="G114" s="14" t="str">
        <f t="shared" si="1"/>
        <v>No</v>
      </c>
      <c r="H114" s="12">
        <v>-4.5791148645233797</v>
      </c>
      <c r="I114" s="13">
        <v>12.9315293746557</v>
      </c>
      <c r="J114" s="13">
        <v>-6.1812838575940496</v>
      </c>
      <c r="K114" s="21">
        <v>1.0234918105837399E-8</v>
      </c>
      <c r="L114" s="21">
        <v>5.0302575506569498E-5</v>
      </c>
      <c r="M114" s="14">
        <v>8.5221133565170195</v>
      </c>
    </row>
    <row r="115" spans="1:13" x14ac:dyDescent="0.2">
      <c r="A115" s="12" t="s">
        <v>245</v>
      </c>
      <c r="B115" s="2" t="s">
        <v>628</v>
      </c>
      <c r="C115" s="13" t="s">
        <v>246</v>
      </c>
      <c r="D115" s="13" t="s">
        <v>256</v>
      </c>
      <c r="E115" s="13" t="s">
        <v>257</v>
      </c>
      <c r="F115" s="13" t="s">
        <v>258</v>
      </c>
      <c r="G115" s="14" t="str">
        <f t="shared" si="1"/>
        <v>No</v>
      </c>
      <c r="H115" s="12">
        <v>-6.1773434014048698</v>
      </c>
      <c r="I115" s="13">
        <v>17.537302734804101</v>
      </c>
      <c r="J115" s="13">
        <v>-6.0833630558015201</v>
      </c>
      <c r="K115" s="21">
        <v>1.6251908870013301E-8</v>
      </c>
      <c r="L115" s="21">
        <v>6.6562401428617795E-5</v>
      </c>
      <c r="M115" s="14">
        <v>8.1434061521471808</v>
      </c>
    </row>
    <row r="116" spans="1:13" x14ac:dyDescent="0.2">
      <c r="A116" s="12" t="s">
        <v>245</v>
      </c>
      <c r="B116" s="2" t="s">
        <v>628</v>
      </c>
      <c r="C116" s="13" t="s">
        <v>246</v>
      </c>
      <c r="D116" s="13" t="s">
        <v>259</v>
      </c>
      <c r="E116" s="13" t="s">
        <v>260</v>
      </c>
      <c r="F116" s="13" t="s">
        <v>261</v>
      </c>
      <c r="G116" s="14" t="str">
        <f t="shared" si="1"/>
        <v>No</v>
      </c>
      <c r="H116" s="12">
        <v>-5.9454254197610297</v>
      </c>
      <c r="I116" s="13">
        <v>16.637168315776101</v>
      </c>
      <c r="J116" s="13">
        <v>-5.9600502363868699</v>
      </c>
      <c r="K116" s="21">
        <v>2.8952079932904299E-8</v>
      </c>
      <c r="L116" s="13">
        <v>1.0163834461016999E-4</v>
      </c>
      <c r="M116" s="14">
        <v>7.67019476135681</v>
      </c>
    </row>
    <row r="117" spans="1:13" x14ac:dyDescent="0.2">
      <c r="A117" s="12" t="s">
        <v>245</v>
      </c>
      <c r="B117" s="2" t="s">
        <v>628</v>
      </c>
      <c r="C117" s="13" t="s">
        <v>246</v>
      </c>
      <c r="D117" s="13" t="s">
        <v>189</v>
      </c>
      <c r="E117" s="13"/>
      <c r="F117" s="13" t="s">
        <v>190</v>
      </c>
      <c r="G117" s="14" t="str">
        <f t="shared" si="1"/>
        <v>No</v>
      </c>
      <c r="H117" s="12">
        <v>-4.7595459751653797</v>
      </c>
      <c r="I117" s="13">
        <v>15.9882746275737</v>
      </c>
      <c r="J117" s="13">
        <v>-5.8582326711772597</v>
      </c>
      <c r="K117" s="21">
        <v>4.6440647636977699E-8</v>
      </c>
      <c r="L117" s="13">
        <v>1.4265405937888601E-4</v>
      </c>
      <c r="M117" s="14">
        <v>7.2827273438826898</v>
      </c>
    </row>
    <row r="118" spans="1:13" x14ac:dyDescent="0.2">
      <c r="A118" s="12" t="s">
        <v>245</v>
      </c>
      <c r="B118" s="2" t="s">
        <v>628</v>
      </c>
      <c r="C118" s="13" t="s">
        <v>246</v>
      </c>
      <c r="D118" s="13" t="s">
        <v>262</v>
      </c>
      <c r="E118" s="13" t="s">
        <v>263</v>
      </c>
      <c r="F118" s="13" t="s">
        <v>264</v>
      </c>
      <c r="G118" s="14" t="str">
        <f t="shared" si="1"/>
        <v>No</v>
      </c>
      <c r="H118" s="12">
        <v>-5.8491637852756204</v>
      </c>
      <c r="I118" s="13">
        <v>16.586649415404601</v>
      </c>
      <c r="J118" s="13">
        <v>-5.7704406683113501</v>
      </c>
      <c r="K118" s="21">
        <v>6.9576895142689295E-8</v>
      </c>
      <c r="L118" s="13">
        <v>1.8997584680405E-4</v>
      </c>
      <c r="M118" s="14">
        <v>6.9511044853451498</v>
      </c>
    </row>
    <row r="119" spans="1:13" x14ac:dyDescent="0.2">
      <c r="A119" s="12" t="s">
        <v>245</v>
      </c>
      <c r="B119" s="2" t="s">
        <v>628</v>
      </c>
      <c r="C119" s="13" t="s">
        <v>246</v>
      </c>
      <c r="D119" s="13" t="s">
        <v>103</v>
      </c>
      <c r="E119" s="13" t="s">
        <v>104</v>
      </c>
      <c r="F119" s="13" t="s">
        <v>105</v>
      </c>
      <c r="G119" s="14" t="str">
        <f t="shared" si="1"/>
        <v>No</v>
      </c>
      <c r="H119" s="12">
        <v>-5.1885035401633104</v>
      </c>
      <c r="I119" s="13">
        <v>17.2901049901389</v>
      </c>
      <c r="J119" s="13">
        <v>-5.3450273757990496</v>
      </c>
      <c r="K119" s="21">
        <v>4.7197911561792699E-7</v>
      </c>
      <c r="L119" s="13">
        <v>1.15984147871949E-3</v>
      </c>
      <c r="M119" s="14">
        <v>5.3793353668025103</v>
      </c>
    </row>
    <row r="120" spans="1:13" x14ac:dyDescent="0.2">
      <c r="A120" s="12" t="s">
        <v>269</v>
      </c>
      <c r="B120" s="2" t="s">
        <v>629</v>
      </c>
      <c r="C120" s="13" t="s">
        <v>270</v>
      </c>
      <c r="D120" s="13" t="s">
        <v>271</v>
      </c>
      <c r="E120" s="13"/>
      <c r="F120" s="13" t="s">
        <v>272</v>
      </c>
      <c r="G120" s="14" t="str">
        <f t="shared" si="1"/>
        <v>No</v>
      </c>
      <c r="H120" s="12">
        <v>-7.4912413594706599</v>
      </c>
      <c r="I120" s="13">
        <v>13.628754613835</v>
      </c>
      <c r="J120" s="13">
        <v>-6.9281894798366404</v>
      </c>
      <c r="K120" s="21">
        <v>1.59880898768078E-10</v>
      </c>
      <c r="L120" s="21">
        <v>3.3426403179540098E-6</v>
      </c>
      <c r="M120" s="14">
        <v>13.268122752953399</v>
      </c>
    </row>
    <row r="121" spans="1:13" x14ac:dyDescent="0.2">
      <c r="A121" s="12" t="s">
        <v>269</v>
      </c>
      <c r="B121" s="2" t="s">
        <v>629</v>
      </c>
      <c r="C121" s="13" t="s">
        <v>270</v>
      </c>
      <c r="D121" s="13" t="s">
        <v>273</v>
      </c>
      <c r="E121" s="13" t="s">
        <v>274</v>
      </c>
      <c r="F121" s="13" t="s">
        <v>275</v>
      </c>
      <c r="G121" s="14" t="str">
        <f t="shared" si="1"/>
        <v>No</v>
      </c>
      <c r="H121" s="12">
        <v>-6.1015831299216696</v>
      </c>
      <c r="I121" s="13">
        <v>14.7702541076739</v>
      </c>
      <c r="J121" s="13">
        <v>-6.8257958551326503</v>
      </c>
      <c r="K121" s="21">
        <v>2.72046904692277E-10</v>
      </c>
      <c r="L121" s="21">
        <v>3.3426403179540098E-6</v>
      </c>
      <c r="M121" s="14">
        <v>12.783654170546701</v>
      </c>
    </row>
    <row r="122" spans="1:13" x14ac:dyDescent="0.2">
      <c r="A122" s="12" t="s">
        <v>269</v>
      </c>
      <c r="B122" s="2" t="s">
        <v>629</v>
      </c>
      <c r="C122" s="13" t="s">
        <v>270</v>
      </c>
      <c r="D122" s="13" t="s">
        <v>276</v>
      </c>
      <c r="E122" s="13" t="s">
        <v>277</v>
      </c>
      <c r="F122" s="13" t="s">
        <v>278</v>
      </c>
      <c r="G122" s="14" t="str">
        <f t="shared" si="1"/>
        <v>No</v>
      </c>
      <c r="H122" s="12">
        <v>-2.1130283020650502</v>
      </c>
      <c r="I122" s="13">
        <v>22.317381014236499</v>
      </c>
      <c r="J122" s="13">
        <v>-6.5728674396944298</v>
      </c>
      <c r="K122" s="21">
        <v>9.9575524755013899E-10</v>
      </c>
      <c r="L122" s="21">
        <v>8.1565631510990408E-6</v>
      </c>
      <c r="M122" s="14">
        <v>11.601045295837899</v>
      </c>
    </row>
    <row r="123" spans="1:13" x14ac:dyDescent="0.2">
      <c r="A123" s="12" t="s">
        <v>269</v>
      </c>
      <c r="B123" s="2" t="s">
        <v>629</v>
      </c>
      <c r="C123" s="13" t="s">
        <v>270</v>
      </c>
      <c r="D123" s="13" t="s">
        <v>152</v>
      </c>
      <c r="E123" s="13" t="s">
        <v>153</v>
      </c>
      <c r="F123" s="13" t="s">
        <v>154</v>
      </c>
      <c r="G123" s="14" t="str">
        <f t="shared" si="1"/>
        <v>No</v>
      </c>
      <c r="H123" s="12">
        <v>-6.3222055929505903</v>
      </c>
      <c r="I123" s="13">
        <v>14.8722327437409</v>
      </c>
      <c r="J123" s="13">
        <v>-6.405684714515</v>
      </c>
      <c r="K123" s="21">
        <v>2.3178846672738201E-9</v>
      </c>
      <c r="L123" s="21">
        <v>1.3314927600681299E-5</v>
      </c>
      <c r="M123" s="14">
        <v>10.831063030632301</v>
      </c>
    </row>
    <row r="124" spans="1:13" x14ac:dyDescent="0.2">
      <c r="A124" s="12" t="s">
        <v>269</v>
      </c>
      <c r="B124" s="2" t="s">
        <v>629</v>
      </c>
      <c r="C124" s="13" t="s">
        <v>270</v>
      </c>
      <c r="D124" s="13" t="s">
        <v>118</v>
      </c>
      <c r="E124" s="13"/>
      <c r="F124" s="13" t="s">
        <v>119</v>
      </c>
      <c r="G124" s="14" t="str">
        <f t="shared" si="1"/>
        <v>No</v>
      </c>
      <c r="H124" s="12">
        <v>-5.5627509128638897</v>
      </c>
      <c r="I124" s="13">
        <v>14.9200293028453</v>
      </c>
      <c r="J124" s="13">
        <v>-6.3745897238322602</v>
      </c>
      <c r="K124" s="21">
        <v>2.7091494263614699E-9</v>
      </c>
      <c r="L124" s="21">
        <v>1.3314927600681299E-5</v>
      </c>
      <c r="M124" s="14">
        <v>10.688931444879</v>
      </c>
    </row>
    <row r="125" spans="1:13" x14ac:dyDescent="0.2">
      <c r="A125" s="12" t="s">
        <v>269</v>
      </c>
      <c r="B125" s="2" t="s">
        <v>629</v>
      </c>
      <c r="C125" s="13" t="s">
        <v>270</v>
      </c>
      <c r="D125" s="13" t="s">
        <v>279</v>
      </c>
      <c r="E125" s="13"/>
      <c r="F125" s="13" t="s">
        <v>280</v>
      </c>
      <c r="G125" s="14" t="str">
        <f t="shared" si="1"/>
        <v>No</v>
      </c>
      <c r="H125" s="12">
        <v>-9.7373997144502002</v>
      </c>
      <c r="I125" s="13">
        <v>14.6086470599002</v>
      </c>
      <c r="J125" s="13">
        <v>-6.2069233074616097</v>
      </c>
      <c r="K125" s="21">
        <v>6.2410764729614202E-9</v>
      </c>
      <c r="L125" s="21">
        <v>2.5561368874425699E-5</v>
      </c>
      <c r="M125" s="14">
        <v>9.9286231565923995</v>
      </c>
    </row>
    <row r="126" spans="1:13" x14ac:dyDescent="0.2">
      <c r="A126" s="12" t="s">
        <v>269</v>
      </c>
      <c r="B126" s="2" t="s">
        <v>629</v>
      </c>
      <c r="C126" s="13" t="s">
        <v>270</v>
      </c>
      <c r="D126" s="13" t="s">
        <v>155</v>
      </c>
      <c r="E126" s="13"/>
      <c r="F126" s="13" t="s">
        <v>156</v>
      </c>
      <c r="G126" s="14" t="str">
        <f t="shared" si="1"/>
        <v>No</v>
      </c>
      <c r="H126" s="12">
        <v>-5.3779904747513596</v>
      </c>
      <c r="I126" s="13">
        <v>15.3064787619514</v>
      </c>
      <c r="J126" s="13">
        <v>-6.0076039577555198</v>
      </c>
      <c r="K126" s="21">
        <v>1.6582294231053499E-8</v>
      </c>
      <c r="L126" s="21">
        <v>5.8213328347701398E-5</v>
      </c>
      <c r="M126" s="14">
        <v>9.03868348812839</v>
      </c>
    </row>
    <row r="127" spans="1:13" x14ac:dyDescent="0.2">
      <c r="A127" s="12" t="s">
        <v>269</v>
      </c>
      <c r="B127" s="2" t="s">
        <v>629</v>
      </c>
      <c r="C127" s="13" t="s">
        <v>270</v>
      </c>
      <c r="D127" s="13" t="s">
        <v>157</v>
      </c>
      <c r="E127" s="13" t="s">
        <v>158</v>
      </c>
      <c r="F127" s="13" t="s">
        <v>159</v>
      </c>
      <c r="G127" s="14" t="str">
        <f t="shared" si="1"/>
        <v>No</v>
      </c>
      <c r="H127" s="12">
        <v>-6.4130154559731398</v>
      </c>
      <c r="I127" s="13">
        <v>16.653646042433699</v>
      </c>
      <c r="J127" s="13">
        <v>-5.90066722781369</v>
      </c>
      <c r="K127" s="21">
        <v>2.78171953596505E-8</v>
      </c>
      <c r="L127" s="21">
        <v>8.5447469846006499E-5</v>
      </c>
      <c r="M127" s="14">
        <v>8.5677537770205099</v>
      </c>
    </row>
    <row r="128" spans="1:13" x14ac:dyDescent="0.2">
      <c r="A128" s="12" t="s">
        <v>269</v>
      </c>
      <c r="B128" s="2" t="s">
        <v>629</v>
      </c>
      <c r="C128" s="13" t="s">
        <v>270</v>
      </c>
      <c r="D128" s="13" t="s">
        <v>281</v>
      </c>
      <c r="E128" s="13" t="s">
        <v>282</v>
      </c>
      <c r="F128" s="13" t="s">
        <v>283</v>
      </c>
      <c r="G128" s="14" t="str">
        <f t="shared" si="1"/>
        <v>No</v>
      </c>
      <c r="H128" s="12">
        <v>-5.1793102630218799</v>
      </c>
      <c r="I128" s="13">
        <v>14.5275940176455</v>
      </c>
      <c r="J128" s="13">
        <v>-5.7929899884936598</v>
      </c>
      <c r="K128" s="21">
        <v>4.6594091248431302E-8</v>
      </c>
      <c r="L128" s="13">
        <v>1.2722257759321701E-4</v>
      </c>
      <c r="M128" s="14">
        <v>8.0983627713802893</v>
      </c>
    </row>
    <row r="129" spans="1:13" x14ac:dyDescent="0.2">
      <c r="A129" s="12" t="s">
        <v>269</v>
      </c>
      <c r="B129" s="2" t="s">
        <v>629</v>
      </c>
      <c r="C129" s="13" t="s">
        <v>270</v>
      </c>
      <c r="D129" s="13" t="s">
        <v>61</v>
      </c>
      <c r="E129" s="13"/>
      <c r="F129" s="13" t="s">
        <v>62</v>
      </c>
      <c r="G129" s="14" t="str">
        <f t="shared" si="1"/>
        <v>No</v>
      </c>
      <c r="H129" s="12">
        <v>-5.8608530670838501</v>
      </c>
      <c r="I129" s="13">
        <v>16.5749897578076</v>
      </c>
      <c r="J129" s="13">
        <v>-5.5055555328476604</v>
      </c>
      <c r="K129" s="21">
        <v>1.79892485780327E-7</v>
      </c>
      <c r="L129" s="13">
        <v>4.0850855159227698E-4</v>
      </c>
      <c r="M129" s="14">
        <v>6.8701086363194301</v>
      </c>
    </row>
    <row r="130" spans="1:13" x14ac:dyDescent="0.2">
      <c r="A130" s="12" t="s">
        <v>284</v>
      </c>
      <c r="B130" s="2" t="s">
        <v>629</v>
      </c>
      <c r="C130" s="13" t="s">
        <v>270</v>
      </c>
      <c r="D130" s="13" t="s">
        <v>271</v>
      </c>
      <c r="E130" s="13"/>
      <c r="F130" s="13" t="s">
        <v>272</v>
      </c>
      <c r="G130" s="14" t="str">
        <f t="shared" si="1"/>
        <v>No</v>
      </c>
      <c r="H130" s="12">
        <v>7.77578873212041</v>
      </c>
      <c r="I130" s="13">
        <v>13.6571446176251</v>
      </c>
      <c r="J130" s="13">
        <v>7.0073153156821197</v>
      </c>
      <c r="K130" s="21">
        <v>1.2827655185060399E-10</v>
      </c>
      <c r="L130" s="21">
        <v>2.9957776335101398E-6</v>
      </c>
      <c r="M130" s="14">
        <v>13.5048564217884</v>
      </c>
    </row>
    <row r="131" spans="1:13" x14ac:dyDescent="0.2">
      <c r="A131" s="12" t="s">
        <v>284</v>
      </c>
      <c r="B131" s="2" t="s">
        <v>629</v>
      </c>
      <c r="C131" s="13" t="s">
        <v>270</v>
      </c>
      <c r="D131" s="13" t="s">
        <v>276</v>
      </c>
      <c r="E131" s="13" t="s">
        <v>277</v>
      </c>
      <c r="F131" s="13" t="s">
        <v>278</v>
      </c>
      <c r="G131" s="14" t="str">
        <f t="shared" ref="G131:G194" si="2">IF((D131 = LEFT(B131, 9)) + (D131 = RIGHT(B131, 9)), "Yes", "No")</f>
        <v>No</v>
      </c>
      <c r="H131" s="12">
        <v>2.2324655685470298</v>
      </c>
      <c r="I131" s="13">
        <v>22.307367305735902</v>
      </c>
      <c r="J131" s="13">
        <v>6.8820660154489302</v>
      </c>
      <c r="K131" s="21">
        <v>2.4381684980142699E-10</v>
      </c>
      <c r="L131" s="21">
        <v>2.9957776335101398E-6</v>
      </c>
      <c r="M131" s="14">
        <v>12.9180369525697</v>
      </c>
    </row>
    <row r="132" spans="1:13" x14ac:dyDescent="0.2">
      <c r="A132" s="12" t="s">
        <v>284</v>
      </c>
      <c r="B132" s="2" t="s">
        <v>629</v>
      </c>
      <c r="C132" s="13" t="s">
        <v>270</v>
      </c>
      <c r="D132" s="13" t="s">
        <v>273</v>
      </c>
      <c r="E132" s="13" t="s">
        <v>274</v>
      </c>
      <c r="F132" s="13" t="s">
        <v>275</v>
      </c>
      <c r="G132" s="14" t="str">
        <f t="shared" si="2"/>
        <v>No</v>
      </c>
      <c r="H132" s="12">
        <v>6.1535799756982197</v>
      </c>
      <c r="I132" s="13">
        <v>14.742374284607401</v>
      </c>
      <c r="J132" s="13">
        <v>6.6629943526799602</v>
      </c>
      <c r="K132" s="21">
        <v>7.4093675158262101E-10</v>
      </c>
      <c r="L132" s="21">
        <v>6.0692599111304401E-6</v>
      </c>
      <c r="M132" s="14">
        <v>11.9023736094877</v>
      </c>
    </row>
    <row r="133" spans="1:13" x14ac:dyDescent="0.2">
      <c r="A133" s="12" t="s">
        <v>284</v>
      </c>
      <c r="B133" s="2" t="s">
        <v>629</v>
      </c>
      <c r="C133" s="13" t="s">
        <v>270</v>
      </c>
      <c r="D133" s="13" t="s">
        <v>118</v>
      </c>
      <c r="E133" s="13"/>
      <c r="F133" s="13" t="s">
        <v>119</v>
      </c>
      <c r="G133" s="14" t="str">
        <f t="shared" si="2"/>
        <v>No</v>
      </c>
      <c r="H133" s="12">
        <v>5.8271365505959496</v>
      </c>
      <c r="I133" s="13">
        <v>14.952791159176799</v>
      </c>
      <c r="J133" s="13">
        <v>6.5486298209543499</v>
      </c>
      <c r="K133" s="21">
        <v>1.3153826050255301E-9</v>
      </c>
      <c r="L133" s="21">
        <v>8.0810530339743198E-6</v>
      </c>
      <c r="M133" s="14">
        <v>11.377906439832699</v>
      </c>
    </row>
    <row r="134" spans="1:13" x14ac:dyDescent="0.2">
      <c r="A134" s="12" t="s">
        <v>284</v>
      </c>
      <c r="B134" s="2" t="s">
        <v>629</v>
      </c>
      <c r="C134" s="13" t="s">
        <v>270</v>
      </c>
      <c r="D134" s="13" t="s">
        <v>152</v>
      </c>
      <c r="E134" s="13" t="s">
        <v>153</v>
      </c>
      <c r="F134" s="13" t="s">
        <v>154</v>
      </c>
      <c r="G134" s="14" t="str">
        <f t="shared" si="2"/>
        <v>No</v>
      </c>
      <c r="H134" s="12">
        <v>6.4650098499607997</v>
      </c>
      <c r="I134" s="13">
        <v>14.924586453781201</v>
      </c>
      <c r="J134" s="13">
        <v>6.3842137552921701</v>
      </c>
      <c r="K134" s="21">
        <v>2.9782434765734498E-9</v>
      </c>
      <c r="L134" s="21">
        <v>1.3489470436711E-5</v>
      </c>
      <c r="M134" s="14">
        <v>10.6312524163419</v>
      </c>
    </row>
    <row r="135" spans="1:13" x14ac:dyDescent="0.2">
      <c r="A135" s="12" t="s">
        <v>284</v>
      </c>
      <c r="B135" s="2" t="s">
        <v>629</v>
      </c>
      <c r="C135" s="13" t="s">
        <v>270</v>
      </c>
      <c r="D135" s="13" t="s">
        <v>155</v>
      </c>
      <c r="E135" s="13"/>
      <c r="F135" s="13" t="s">
        <v>156</v>
      </c>
      <c r="G135" s="14" t="str">
        <f t="shared" si="2"/>
        <v>No</v>
      </c>
      <c r="H135" s="12">
        <v>5.7451409710740498</v>
      </c>
      <c r="I135" s="13">
        <v>15.378981732733701</v>
      </c>
      <c r="J135" s="13">
        <v>6.3638287465170897</v>
      </c>
      <c r="K135" s="21">
        <v>3.29359577684814E-9</v>
      </c>
      <c r="L135" s="21">
        <v>1.3489470436711E-5</v>
      </c>
      <c r="M135" s="14">
        <v>10.539304481177</v>
      </c>
    </row>
    <row r="136" spans="1:13" x14ac:dyDescent="0.2">
      <c r="A136" s="12" t="s">
        <v>284</v>
      </c>
      <c r="B136" s="2" t="s">
        <v>629</v>
      </c>
      <c r="C136" s="13" t="s">
        <v>270</v>
      </c>
      <c r="D136" s="13" t="s">
        <v>281</v>
      </c>
      <c r="E136" s="13" t="s">
        <v>282</v>
      </c>
      <c r="F136" s="13" t="s">
        <v>283</v>
      </c>
      <c r="G136" s="14" t="str">
        <f t="shared" si="2"/>
        <v>No</v>
      </c>
      <c r="H136" s="12">
        <v>5.3943428574071097</v>
      </c>
      <c r="I136" s="13">
        <v>14.5595422398398</v>
      </c>
      <c r="J136" s="13">
        <v>6.0589367984362799</v>
      </c>
      <c r="K136" s="21">
        <v>1.45655863936176E-8</v>
      </c>
      <c r="L136" s="21">
        <v>5.1103284777925201E-5</v>
      </c>
      <c r="M136" s="14">
        <v>9.1814854145938902</v>
      </c>
    </row>
    <row r="137" spans="1:13" x14ac:dyDescent="0.2">
      <c r="A137" s="12" t="s">
        <v>284</v>
      </c>
      <c r="B137" s="2" t="s">
        <v>629</v>
      </c>
      <c r="C137" s="13" t="s">
        <v>270</v>
      </c>
      <c r="D137" s="13" t="s">
        <v>279</v>
      </c>
      <c r="E137" s="13"/>
      <c r="F137" s="13" t="s">
        <v>280</v>
      </c>
      <c r="G137" s="14" t="str">
        <f t="shared" si="2"/>
        <v>No</v>
      </c>
      <c r="H137" s="12">
        <v>9.7738702426907196</v>
      </c>
      <c r="I137" s="13">
        <v>14.599070141255201</v>
      </c>
      <c r="J137" s="13">
        <v>6.0211649328937504</v>
      </c>
      <c r="K137" s="21">
        <v>1.74671009990118E-8</v>
      </c>
      <c r="L137" s="21">
        <v>5.1103284777925201E-5</v>
      </c>
      <c r="M137" s="14">
        <v>9.0156368467499508</v>
      </c>
    </row>
    <row r="138" spans="1:13" x14ac:dyDescent="0.2">
      <c r="A138" s="12" t="s">
        <v>284</v>
      </c>
      <c r="B138" s="2" t="s">
        <v>629</v>
      </c>
      <c r="C138" s="13" t="s">
        <v>270</v>
      </c>
      <c r="D138" s="13" t="s">
        <v>157</v>
      </c>
      <c r="E138" s="13" t="s">
        <v>158</v>
      </c>
      <c r="F138" s="13" t="s">
        <v>159</v>
      </c>
      <c r="G138" s="14" t="str">
        <f t="shared" si="2"/>
        <v>No</v>
      </c>
      <c r="H138" s="12">
        <v>6.6600923242718801</v>
      </c>
      <c r="I138" s="13">
        <v>16.683613343883302</v>
      </c>
      <c r="J138" s="13">
        <v>6.0067728137252301</v>
      </c>
      <c r="K138" s="21">
        <v>1.8716104948373399E-8</v>
      </c>
      <c r="L138" s="21">
        <v>5.1103284777925201E-5</v>
      </c>
      <c r="M138" s="14">
        <v>8.9525866132452805</v>
      </c>
    </row>
    <row r="139" spans="1:13" x14ac:dyDescent="0.2">
      <c r="A139" s="12" t="s">
        <v>284</v>
      </c>
      <c r="B139" s="2" t="s">
        <v>629</v>
      </c>
      <c r="C139" s="13" t="s">
        <v>270</v>
      </c>
      <c r="D139" s="13" t="s">
        <v>285</v>
      </c>
      <c r="E139" s="13" t="s">
        <v>286</v>
      </c>
      <c r="F139" s="13" t="s">
        <v>287</v>
      </c>
      <c r="G139" s="14" t="str">
        <f t="shared" si="2"/>
        <v>No</v>
      </c>
      <c r="H139" s="12">
        <v>7.0139016947775996</v>
      </c>
      <c r="I139" s="13">
        <v>16.274341353568399</v>
      </c>
      <c r="J139" s="13">
        <v>5.9836325804961703</v>
      </c>
      <c r="K139" s="21">
        <v>2.0910553127010001E-8</v>
      </c>
      <c r="L139" s="21">
        <v>5.1385593254314303E-5</v>
      </c>
      <c r="M139" s="14">
        <v>8.8513782148201994</v>
      </c>
    </row>
    <row r="140" spans="1:13" x14ac:dyDescent="0.2">
      <c r="A140" s="12" t="s">
        <v>288</v>
      </c>
      <c r="B140" s="2" t="s">
        <v>629</v>
      </c>
      <c r="C140" s="13" t="s">
        <v>270</v>
      </c>
      <c r="D140" s="13" t="s">
        <v>271</v>
      </c>
      <c r="E140" s="13"/>
      <c r="F140" s="13" t="s">
        <v>272</v>
      </c>
      <c r="G140" s="14" t="str">
        <f t="shared" si="2"/>
        <v>No</v>
      </c>
      <c r="H140" s="12">
        <v>-7.5065849341426896</v>
      </c>
      <c r="I140" s="13">
        <v>13.6420038948654</v>
      </c>
      <c r="J140" s="13">
        <v>-6.9480039738607298</v>
      </c>
      <c r="K140" s="21">
        <v>1.4104200711299601E-10</v>
      </c>
      <c r="L140" s="21">
        <v>3.3753211545538299E-6</v>
      </c>
      <c r="M140" s="14">
        <v>13.380911891498901</v>
      </c>
    </row>
    <row r="141" spans="1:13" x14ac:dyDescent="0.2">
      <c r="A141" s="12" t="s">
        <v>288</v>
      </c>
      <c r="B141" s="2" t="s">
        <v>629</v>
      </c>
      <c r="C141" s="13" t="s">
        <v>270</v>
      </c>
      <c r="D141" s="13" t="s">
        <v>273</v>
      </c>
      <c r="E141" s="13" t="s">
        <v>274</v>
      </c>
      <c r="F141" s="13" t="s">
        <v>275</v>
      </c>
      <c r="G141" s="14" t="str">
        <f t="shared" si="2"/>
        <v>No</v>
      </c>
      <c r="H141" s="12">
        <v>-6.0896956388722696</v>
      </c>
      <c r="I141" s="13">
        <v>14.758728519160799</v>
      </c>
      <c r="J141" s="13">
        <v>-6.8198889735580499</v>
      </c>
      <c r="K141" s="21">
        <v>2.7470669443752198E-10</v>
      </c>
      <c r="L141" s="21">
        <v>3.3753211545538299E-6</v>
      </c>
      <c r="M141" s="14">
        <v>12.773335815569601</v>
      </c>
    </row>
    <row r="142" spans="1:13" x14ac:dyDescent="0.2">
      <c r="A142" s="12" t="s">
        <v>288</v>
      </c>
      <c r="B142" s="2" t="s">
        <v>629</v>
      </c>
      <c r="C142" s="13" t="s">
        <v>270</v>
      </c>
      <c r="D142" s="13" t="s">
        <v>276</v>
      </c>
      <c r="E142" s="13" t="s">
        <v>277</v>
      </c>
      <c r="F142" s="13" t="s">
        <v>278</v>
      </c>
      <c r="G142" s="14" t="str">
        <f t="shared" si="2"/>
        <v>No</v>
      </c>
      <c r="H142" s="12">
        <v>-2.1093518573425398</v>
      </c>
      <c r="I142" s="13">
        <v>22.3167041237086</v>
      </c>
      <c r="J142" s="13">
        <v>-6.5734993280499596</v>
      </c>
      <c r="K142" s="21">
        <v>9.7437803173470798E-10</v>
      </c>
      <c r="L142" s="21">
        <v>7.9814552506162392E-6</v>
      </c>
      <c r="M142" s="14">
        <v>11.6194318777142</v>
      </c>
    </row>
    <row r="143" spans="1:13" x14ac:dyDescent="0.2">
      <c r="A143" s="12" t="s">
        <v>288</v>
      </c>
      <c r="B143" s="2" t="s">
        <v>629</v>
      </c>
      <c r="C143" s="13" t="s">
        <v>270</v>
      </c>
      <c r="D143" s="13" t="s">
        <v>152</v>
      </c>
      <c r="E143" s="13" t="s">
        <v>153</v>
      </c>
      <c r="F143" s="13" t="s">
        <v>154</v>
      </c>
      <c r="G143" s="14" t="str">
        <f t="shared" si="2"/>
        <v>No</v>
      </c>
      <c r="H143" s="12">
        <v>-6.3396433310299196</v>
      </c>
      <c r="I143" s="13">
        <v>14.885245790193901</v>
      </c>
      <c r="J143" s="13">
        <v>-6.4179944799895203</v>
      </c>
      <c r="K143" s="21">
        <v>2.1419223464428801E-9</v>
      </c>
      <c r="L143" s="21">
        <v>1.16633060560979E-5</v>
      </c>
      <c r="M143" s="14">
        <v>10.901656992183</v>
      </c>
    </row>
    <row r="144" spans="1:13" x14ac:dyDescent="0.2">
      <c r="A144" s="12" t="s">
        <v>288</v>
      </c>
      <c r="B144" s="2" t="s">
        <v>629</v>
      </c>
      <c r="C144" s="13" t="s">
        <v>270</v>
      </c>
      <c r="D144" s="13" t="s">
        <v>118</v>
      </c>
      <c r="E144" s="13"/>
      <c r="F144" s="13" t="s">
        <v>119</v>
      </c>
      <c r="G144" s="14" t="str">
        <f t="shared" si="2"/>
        <v>No</v>
      </c>
      <c r="H144" s="12">
        <v>-5.5618503451912202</v>
      </c>
      <c r="I144" s="13">
        <v>14.9211947641453</v>
      </c>
      <c r="J144" s="13">
        <v>-6.3976251407492697</v>
      </c>
      <c r="K144" s="21">
        <v>2.37309881502764E-9</v>
      </c>
      <c r="L144" s="21">
        <v>1.16633060560979E-5</v>
      </c>
      <c r="M144" s="14">
        <v>10.808266870577301</v>
      </c>
    </row>
    <row r="145" spans="1:13" x14ac:dyDescent="0.2">
      <c r="A145" s="12" t="s">
        <v>288</v>
      </c>
      <c r="B145" s="2" t="s">
        <v>629</v>
      </c>
      <c r="C145" s="13" t="s">
        <v>270</v>
      </c>
      <c r="D145" s="13" t="s">
        <v>279</v>
      </c>
      <c r="E145" s="13"/>
      <c r="F145" s="13" t="s">
        <v>280</v>
      </c>
      <c r="G145" s="14" t="str">
        <f t="shared" si="2"/>
        <v>No</v>
      </c>
      <c r="H145" s="12">
        <v>-9.7322761623145801</v>
      </c>
      <c r="I145" s="13">
        <v>14.607490444156999</v>
      </c>
      <c r="J145" s="13">
        <v>-6.2263347566845697</v>
      </c>
      <c r="K145" s="21">
        <v>5.5824732036364302E-9</v>
      </c>
      <c r="L145" s="21">
        <v>2.28639494176936E-5</v>
      </c>
      <c r="M145" s="14">
        <v>10.0289213425035</v>
      </c>
    </row>
    <row r="146" spans="1:13" x14ac:dyDescent="0.2">
      <c r="A146" s="12" t="s">
        <v>288</v>
      </c>
      <c r="B146" s="2" t="s">
        <v>629</v>
      </c>
      <c r="C146" s="13" t="s">
        <v>270</v>
      </c>
      <c r="D146" s="13" t="s">
        <v>155</v>
      </c>
      <c r="E146" s="13"/>
      <c r="F146" s="13" t="s">
        <v>156</v>
      </c>
      <c r="G146" s="14" t="str">
        <f t="shared" si="2"/>
        <v>No</v>
      </c>
      <c r="H146" s="12">
        <v>-5.3984549670341702</v>
      </c>
      <c r="I146" s="13">
        <v>15.3222197262691</v>
      </c>
      <c r="J146" s="13">
        <v>-6.0067233323222498</v>
      </c>
      <c r="K146" s="21">
        <v>1.6426106645906901E-8</v>
      </c>
      <c r="L146" s="21">
        <v>5.7665020673788098E-5</v>
      </c>
      <c r="M146" s="14">
        <v>9.0460812168194096</v>
      </c>
    </row>
    <row r="147" spans="1:13" x14ac:dyDescent="0.2">
      <c r="A147" s="12" t="s">
        <v>288</v>
      </c>
      <c r="B147" s="2" t="s">
        <v>629</v>
      </c>
      <c r="C147" s="13" t="s">
        <v>270</v>
      </c>
      <c r="D147" s="13" t="s">
        <v>281</v>
      </c>
      <c r="E147" s="13" t="s">
        <v>282</v>
      </c>
      <c r="F147" s="13" t="s">
        <v>283</v>
      </c>
      <c r="G147" s="14" t="str">
        <f t="shared" si="2"/>
        <v>No</v>
      </c>
      <c r="H147" s="12">
        <v>-5.18479605940753</v>
      </c>
      <c r="I147" s="13">
        <v>14.5326622880172</v>
      </c>
      <c r="J147" s="13">
        <v>-5.8178853482131503</v>
      </c>
      <c r="K147" s="21">
        <v>4.0866893369969202E-8</v>
      </c>
      <c r="L147" s="13">
        <v>1.11786070920618E-4</v>
      </c>
      <c r="M147" s="14">
        <v>8.2165431285154291</v>
      </c>
    </row>
    <row r="148" spans="1:13" x14ac:dyDescent="0.2">
      <c r="A148" s="12" t="s">
        <v>288</v>
      </c>
      <c r="B148" s="2" t="s">
        <v>629</v>
      </c>
      <c r="C148" s="13" t="s">
        <v>270</v>
      </c>
      <c r="D148" s="13" t="s">
        <v>157</v>
      </c>
      <c r="E148" s="13" t="s">
        <v>158</v>
      </c>
      <c r="F148" s="13" t="s">
        <v>159</v>
      </c>
      <c r="G148" s="14" t="str">
        <f t="shared" si="2"/>
        <v>No</v>
      </c>
      <c r="H148" s="12">
        <v>-6.3808752707171701</v>
      </c>
      <c r="I148" s="13">
        <v>16.629547010580399</v>
      </c>
      <c r="J148" s="13">
        <v>-5.8175086594330496</v>
      </c>
      <c r="K148" s="21">
        <v>4.0940613586944097E-8</v>
      </c>
      <c r="L148" s="13">
        <v>1.11786070920618E-4</v>
      </c>
      <c r="M148" s="14">
        <v>8.2149033672495495</v>
      </c>
    </row>
    <row r="149" spans="1:13" x14ac:dyDescent="0.2">
      <c r="A149" s="12" t="s">
        <v>288</v>
      </c>
      <c r="B149" s="2" t="s">
        <v>629</v>
      </c>
      <c r="C149" s="13" t="s">
        <v>270</v>
      </c>
      <c r="D149" s="13" t="s">
        <v>61</v>
      </c>
      <c r="E149" s="13"/>
      <c r="F149" s="13" t="s">
        <v>62</v>
      </c>
      <c r="G149" s="14" t="str">
        <f t="shared" si="2"/>
        <v>No</v>
      </c>
      <c r="H149" s="12">
        <v>-5.8490221617645597</v>
      </c>
      <c r="I149" s="13">
        <v>16.568230083593001</v>
      </c>
      <c r="J149" s="13">
        <v>-5.5052078379447398</v>
      </c>
      <c r="K149" s="21">
        <v>1.78343420461321E-7</v>
      </c>
      <c r="L149" s="13">
        <v>4.03155161701717E-4</v>
      </c>
      <c r="M149" s="14">
        <v>6.87693915084078</v>
      </c>
    </row>
    <row r="150" spans="1:13" x14ac:dyDescent="0.2">
      <c r="A150" s="12" t="s">
        <v>289</v>
      </c>
      <c r="B150" s="2" t="s">
        <v>629</v>
      </c>
      <c r="C150" s="13" t="s">
        <v>270</v>
      </c>
      <c r="D150" s="13" t="s">
        <v>290</v>
      </c>
      <c r="E150" s="13"/>
      <c r="F150" s="13" t="s">
        <v>291</v>
      </c>
      <c r="G150" s="14" t="str">
        <f t="shared" si="2"/>
        <v>No</v>
      </c>
      <c r="H150" s="12">
        <v>-9.7120330998112294</v>
      </c>
      <c r="I150" s="13">
        <v>4.5498846705901297</v>
      </c>
      <c r="J150" s="13">
        <v>-6.5419258873454202</v>
      </c>
      <c r="K150" s="21">
        <v>1.1868082004039799E-9</v>
      </c>
      <c r="L150" s="21">
        <v>2.91646247167273E-5</v>
      </c>
      <c r="M150" s="14">
        <v>10.893159912668301</v>
      </c>
    </row>
    <row r="151" spans="1:13" x14ac:dyDescent="0.2">
      <c r="A151" s="12" t="s">
        <v>289</v>
      </c>
      <c r="B151" s="2" t="s">
        <v>629</v>
      </c>
      <c r="C151" s="13" t="s">
        <v>270</v>
      </c>
      <c r="D151" s="13" t="s">
        <v>292</v>
      </c>
      <c r="E151" s="13" t="s">
        <v>293</v>
      </c>
      <c r="F151" s="13" t="s">
        <v>294</v>
      </c>
      <c r="G151" s="14" t="str">
        <f t="shared" si="2"/>
        <v>No</v>
      </c>
      <c r="H151" s="12">
        <v>1.3750904113242199</v>
      </c>
      <c r="I151" s="13">
        <v>18.584341614729802</v>
      </c>
      <c r="J151" s="13">
        <v>6.0455211112757903</v>
      </c>
      <c r="K151" s="21">
        <v>1.3983727571578999E-8</v>
      </c>
      <c r="L151" s="13">
        <v>1.7181806067199099E-4</v>
      </c>
      <c r="M151" s="14">
        <v>8.7603572994048307</v>
      </c>
    </row>
    <row r="152" spans="1:13" x14ac:dyDescent="0.2">
      <c r="A152" s="12" t="s">
        <v>289</v>
      </c>
      <c r="B152" s="2" t="s">
        <v>629</v>
      </c>
      <c r="C152" s="13" t="s">
        <v>270</v>
      </c>
      <c r="D152" s="13" t="s">
        <v>271</v>
      </c>
      <c r="E152" s="13"/>
      <c r="F152" s="13" t="s">
        <v>272</v>
      </c>
      <c r="G152" s="14" t="str">
        <f t="shared" si="2"/>
        <v>No</v>
      </c>
      <c r="H152" s="12">
        <v>5.3784476736508902</v>
      </c>
      <c r="I152" s="13">
        <v>13.6370018254571</v>
      </c>
      <c r="J152" s="13">
        <v>5.5373341338528599</v>
      </c>
      <c r="K152" s="21">
        <v>1.5688083234977001E-7</v>
      </c>
      <c r="L152" s="13">
        <v>1.28506319138775E-3</v>
      </c>
      <c r="M152" s="14">
        <v>6.6694234368107397</v>
      </c>
    </row>
    <row r="153" spans="1:13" x14ac:dyDescent="0.2">
      <c r="A153" s="12" t="s">
        <v>289</v>
      </c>
      <c r="B153" s="2" t="s">
        <v>629</v>
      </c>
      <c r="C153" s="13" t="s">
        <v>270</v>
      </c>
      <c r="D153" s="13" t="s">
        <v>273</v>
      </c>
      <c r="E153" s="13" t="s">
        <v>274</v>
      </c>
      <c r="F153" s="13" t="s">
        <v>275</v>
      </c>
      <c r="G153" s="14" t="str">
        <f t="shared" si="2"/>
        <v>No</v>
      </c>
      <c r="H153" s="12">
        <v>4.1549172214880903</v>
      </c>
      <c r="I153" s="13">
        <v>14.730118499622201</v>
      </c>
      <c r="J153" s="13">
        <v>5.1669698592327897</v>
      </c>
      <c r="K153" s="21">
        <v>8.4593061705587296E-7</v>
      </c>
      <c r="L153" s="13">
        <v>5.1969747458827497E-3</v>
      </c>
      <c r="M153" s="14">
        <v>5.21345355414112</v>
      </c>
    </row>
    <row r="154" spans="1:13" x14ac:dyDescent="0.2">
      <c r="A154" s="12" t="s">
        <v>289</v>
      </c>
      <c r="B154" s="2" t="s">
        <v>629</v>
      </c>
      <c r="C154" s="13" t="s">
        <v>270</v>
      </c>
      <c r="D154" s="13" t="s">
        <v>276</v>
      </c>
      <c r="E154" s="13" t="s">
        <v>277</v>
      </c>
      <c r="F154" s="13" t="s">
        <v>278</v>
      </c>
      <c r="G154" s="14" t="str">
        <f t="shared" si="2"/>
        <v>No</v>
      </c>
      <c r="H154" s="12">
        <v>1.43883335097439</v>
      </c>
      <c r="I154" s="13">
        <v>22.309041284595999</v>
      </c>
      <c r="J154" s="13">
        <v>5.0191605000755803</v>
      </c>
      <c r="K154" s="21">
        <v>1.62501409208759E-6</v>
      </c>
      <c r="L154" s="13">
        <v>7.9866192597920806E-3</v>
      </c>
      <c r="M154" s="14">
        <v>4.6499779517427502</v>
      </c>
    </row>
    <row r="155" spans="1:13" x14ac:dyDescent="0.2">
      <c r="A155" s="12" t="s">
        <v>289</v>
      </c>
      <c r="B155" s="2" t="s">
        <v>629</v>
      </c>
      <c r="C155" s="13" t="s">
        <v>270</v>
      </c>
      <c r="D155" s="13" t="s">
        <v>295</v>
      </c>
      <c r="E155" s="13"/>
      <c r="F155" s="13" t="s">
        <v>296</v>
      </c>
      <c r="G155" s="14" t="str">
        <f t="shared" si="2"/>
        <v>No</v>
      </c>
      <c r="H155" s="12">
        <v>4.18307298096778</v>
      </c>
      <c r="I155" s="13">
        <v>15.6118171577757</v>
      </c>
      <c r="J155" s="13">
        <v>4.9217777404572498</v>
      </c>
      <c r="K155" s="21">
        <v>2.4824221460109901E-6</v>
      </c>
      <c r="L155" s="13">
        <v>8.2565518914546106E-3</v>
      </c>
      <c r="M155" s="14">
        <v>4.2845257151039</v>
      </c>
    </row>
    <row r="156" spans="1:13" x14ac:dyDescent="0.2">
      <c r="A156" s="12" t="s">
        <v>289</v>
      </c>
      <c r="B156" s="2" t="s">
        <v>629</v>
      </c>
      <c r="C156" s="13" t="s">
        <v>270</v>
      </c>
      <c r="D156" s="13" t="s">
        <v>297</v>
      </c>
      <c r="E156" s="13"/>
      <c r="F156" s="13" t="s">
        <v>298</v>
      </c>
      <c r="G156" s="14" t="str">
        <f t="shared" si="2"/>
        <v>No</v>
      </c>
      <c r="H156" s="12">
        <v>14.0125552216464</v>
      </c>
      <c r="I156" s="13">
        <v>11.394166252088199</v>
      </c>
      <c r="J156" s="13">
        <v>4.8880623831375196</v>
      </c>
      <c r="K156" s="21">
        <v>2.87118554085918E-6</v>
      </c>
      <c r="L156" s="13">
        <v>8.2565518914546106E-3</v>
      </c>
      <c r="M156" s="14">
        <v>4.1590978317716898</v>
      </c>
    </row>
    <row r="157" spans="1:13" x14ac:dyDescent="0.2">
      <c r="A157" s="12" t="s">
        <v>289</v>
      </c>
      <c r="B157" s="2" t="s">
        <v>629</v>
      </c>
      <c r="C157" s="13" t="s">
        <v>270</v>
      </c>
      <c r="D157" s="13" t="s">
        <v>265</v>
      </c>
      <c r="E157" s="13"/>
      <c r="F157" s="13" t="s">
        <v>266</v>
      </c>
      <c r="G157" s="14" t="str">
        <f t="shared" si="2"/>
        <v>No</v>
      </c>
      <c r="H157" s="12">
        <v>10.661303280995799</v>
      </c>
      <c r="I157" s="13">
        <v>14.3119382437265</v>
      </c>
      <c r="J157" s="13">
        <v>4.8790437301178198</v>
      </c>
      <c r="K157" s="21">
        <v>2.9848111960432598E-6</v>
      </c>
      <c r="L157" s="13">
        <v>8.2565518914546106E-3</v>
      </c>
      <c r="M157" s="14">
        <v>4.1256434226137797</v>
      </c>
    </row>
    <row r="158" spans="1:13" x14ac:dyDescent="0.2">
      <c r="A158" s="12" t="s">
        <v>289</v>
      </c>
      <c r="B158" s="2" t="s">
        <v>629</v>
      </c>
      <c r="C158" s="13" t="s">
        <v>270</v>
      </c>
      <c r="D158" s="13" t="s">
        <v>279</v>
      </c>
      <c r="E158" s="13"/>
      <c r="F158" s="13" t="s">
        <v>280</v>
      </c>
      <c r="G158" s="14" t="str">
        <f t="shared" si="2"/>
        <v>No</v>
      </c>
      <c r="H158" s="12">
        <v>6.8158886795878297</v>
      </c>
      <c r="I158" s="13">
        <v>14.602751941345799</v>
      </c>
      <c r="J158" s="13">
        <v>4.8738607195260499</v>
      </c>
      <c r="K158" s="21">
        <v>3.05207301762881E-6</v>
      </c>
      <c r="L158" s="13">
        <v>8.2565518914546106E-3</v>
      </c>
      <c r="M158" s="14">
        <v>4.1064357667543403</v>
      </c>
    </row>
    <row r="159" spans="1:13" x14ac:dyDescent="0.2">
      <c r="A159" s="12" t="s">
        <v>289</v>
      </c>
      <c r="B159" s="2" t="s">
        <v>629</v>
      </c>
      <c r="C159" s="13" t="s">
        <v>270</v>
      </c>
      <c r="D159" s="13" t="s">
        <v>152</v>
      </c>
      <c r="E159" s="13" t="s">
        <v>153</v>
      </c>
      <c r="F159" s="13" t="s">
        <v>154</v>
      </c>
      <c r="G159" s="14" t="str">
        <f t="shared" si="2"/>
        <v>No</v>
      </c>
      <c r="H159" s="12">
        <v>4.3147176629860704</v>
      </c>
      <c r="I159" s="13">
        <v>14.872995393205001</v>
      </c>
      <c r="J159" s="13">
        <v>4.8514738076747497</v>
      </c>
      <c r="K159" s="21">
        <v>3.3598729923718598E-6</v>
      </c>
      <c r="L159" s="13">
        <v>8.2565518914546106E-3</v>
      </c>
      <c r="M159" s="14">
        <v>4.0236284689271198</v>
      </c>
    </row>
    <row r="160" spans="1:13" x14ac:dyDescent="0.2">
      <c r="A160" s="12" t="s">
        <v>299</v>
      </c>
      <c r="B160" s="2" t="s">
        <v>629</v>
      </c>
      <c r="C160" s="13" t="s">
        <v>270</v>
      </c>
      <c r="D160" s="13" t="s">
        <v>290</v>
      </c>
      <c r="E160" s="13"/>
      <c r="F160" s="13" t="s">
        <v>291</v>
      </c>
      <c r="G160" s="14" t="str">
        <f t="shared" si="2"/>
        <v>No</v>
      </c>
      <c r="H160" s="12">
        <v>9.6799195269829603</v>
      </c>
      <c r="I160" s="13">
        <v>4.6225408811569002</v>
      </c>
      <c r="J160" s="13">
        <v>6.5575281180514198</v>
      </c>
      <c r="K160" s="21">
        <v>1.07638800593316E-9</v>
      </c>
      <c r="L160" s="21">
        <v>2.6451158857801501E-5</v>
      </c>
      <c r="M160" s="14">
        <v>11.028598279655601</v>
      </c>
    </row>
    <row r="161" spans="1:13" x14ac:dyDescent="0.2">
      <c r="A161" s="12" t="s">
        <v>299</v>
      </c>
      <c r="B161" s="2" t="s">
        <v>629</v>
      </c>
      <c r="C161" s="13" t="s">
        <v>270</v>
      </c>
      <c r="D161" s="13" t="s">
        <v>292</v>
      </c>
      <c r="E161" s="13" t="s">
        <v>293</v>
      </c>
      <c r="F161" s="13" t="s">
        <v>294</v>
      </c>
      <c r="G161" s="14" t="str">
        <f t="shared" si="2"/>
        <v>No</v>
      </c>
      <c r="H161" s="12">
        <v>-1.37299692542261</v>
      </c>
      <c r="I161" s="13">
        <v>18.5846822554083</v>
      </c>
      <c r="J161" s="13">
        <v>-6.0742746671988499</v>
      </c>
      <c r="K161" s="21">
        <v>1.1980174045850599E-8</v>
      </c>
      <c r="L161" s="13">
        <v>1.47200398501367E-4</v>
      </c>
      <c r="M161" s="14">
        <v>8.9355092392973106</v>
      </c>
    </row>
    <row r="162" spans="1:13" x14ac:dyDescent="0.2">
      <c r="A162" s="12" t="s">
        <v>299</v>
      </c>
      <c r="B162" s="2" t="s">
        <v>629</v>
      </c>
      <c r="C162" s="13" t="s">
        <v>270</v>
      </c>
      <c r="D162" s="13" t="s">
        <v>271</v>
      </c>
      <c r="E162" s="13"/>
      <c r="F162" s="13" t="s">
        <v>272</v>
      </c>
      <c r="G162" s="14" t="str">
        <f t="shared" si="2"/>
        <v>No</v>
      </c>
      <c r="H162" s="12">
        <v>-5.3782575088025002</v>
      </c>
      <c r="I162" s="13">
        <v>13.6371172613353</v>
      </c>
      <c r="J162" s="13">
        <v>-5.5712265820876699</v>
      </c>
      <c r="K162" s="21">
        <v>1.3256804825718799E-7</v>
      </c>
      <c r="L162" s="13">
        <v>1.0859090726240399E-3</v>
      </c>
      <c r="M162" s="14">
        <v>6.8471493816622599</v>
      </c>
    </row>
    <row r="163" spans="1:13" x14ac:dyDescent="0.2">
      <c r="A163" s="12" t="s">
        <v>299</v>
      </c>
      <c r="B163" s="2" t="s">
        <v>629</v>
      </c>
      <c r="C163" s="13" t="s">
        <v>270</v>
      </c>
      <c r="D163" s="13" t="s">
        <v>273</v>
      </c>
      <c r="E163" s="13" t="s">
        <v>274</v>
      </c>
      <c r="F163" s="13" t="s">
        <v>275</v>
      </c>
      <c r="G163" s="14" t="str">
        <f t="shared" si="2"/>
        <v>No</v>
      </c>
      <c r="H163" s="12">
        <v>-4.2077086638068497</v>
      </c>
      <c r="I163" s="13">
        <v>14.7585729928559</v>
      </c>
      <c r="J163" s="13">
        <v>-5.2442271151651898</v>
      </c>
      <c r="K163" s="21">
        <v>5.9338126733378501E-7</v>
      </c>
      <c r="L163" s="13">
        <v>3.6454378158651099E-3</v>
      </c>
      <c r="M163" s="14">
        <v>5.5462280138798903</v>
      </c>
    </row>
    <row r="164" spans="1:13" x14ac:dyDescent="0.2">
      <c r="A164" s="12" t="s">
        <v>299</v>
      </c>
      <c r="B164" s="2" t="s">
        <v>629</v>
      </c>
      <c r="C164" s="13" t="s">
        <v>270</v>
      </c>
      <c r="D164" s="13" t="s">
        <v>276</v>
      </c>
      <c r="E164" s="13" t="s">
        <v>277</v>
      </c>
      <c r="F164" s="13" t="s">
        <v>278</v>
      </c>
      <c r="G164" s="14" t="str">
        <f t="shared" si="2"/>
        <v>No</v>
      </c>
      <c r="H164" s="12">
        <v>-1.4630404203233101</v>
      </c>
      <c r="I164" s="13">
        <v>22.313562148870702</v>
      </c>
      <c r="J164" s="13">
        <v>-5.0962115185602004</v>
      </c>
      <c r="K164" s="21">
        <v>1.1487125705912201E-6</v>
      </c>
      <c r="L164" s="13">
        <v>5.6456925419417197E-3</v>
      </c>
      <c r="M164" s="14">
        <v>4.9734289039400901</v>
      </c>
    </row>
    <row r="165" spans="1:13" x14ac:dyDescent="0.2">
      <c r="A165" s="12" t="s">
        <v>299</v>
      </c>
      <c r="B165" s="2" t="s">
        <v>629</v>
      </c>
      <c r="C165" s="13" t="s">
        <v>270</v>
      </c>
      <c r="D165" s="13" t="s">
        <v>295</v>
      </c>
      <c r="E165" s="13"/>
      <c r="F165" s="13" t="s">
        <v>296</v>
      </c>
      <c r="G165" s="14" t="str">
        <f t="shared" si="2"/>
        <v>No</v>
      </c>
      <c r="H165" s="12">
        <v>-4.1895815373944103</v>
      </c>
      <c r="I165" s="13">
        <v>15.617310749313001</v>
      </c>
      <c r="J165" s="13">
        <v>-4.9673504167632396</v>
      </c>
      <c r="K165" s="21">
        <v>2.0223421305180799E-6</v>
      </c>
      <c r="L165" s="13">
        <v>7.1143546524673603E-3</v>
      </c>
      <c r="M165" s="14">
        <v>4.4833491241865904</v>
      </c>
    </row>
    <row r="166" spans="1:13" x14ac:dyDescent="0.2">
      <c r="A166" s="12" t="s">
        <v>299</v>
      </c>
      <c r="B166" s="2" t="s">
        <v>629</v>
      </c>
      <c r="C166" s="13" t="s">
        <v>270</v>
      </c>
      <c r="D166" s="13" t="s">
        <v>279</v>
      </c>
      <c r="E166" s="13"/>
      <c r="F166" s="13" t="s">
        <v>280</v>
      </c>
      <c r="G166" s="14" t="str">
        <f t="shared" si="2"/>
        <v>No</v>
      </c>
      <c r="H166" s="12">
        <v>-6.8044363108504298</v>
      </c>
      <c r="I166" s="13">
        <v>14.584057218155101</v>
      </c>
      <c r="J166" s="13">
        <v>-4.9195766961885603</v>
      </c>
      <c r="K166" s="21">
        <v>2.4884524405629599E-6</v>
      </c>
      <c r="L166" s="13">
        <v>7.1143546524673603E-3</v>
      </c>
      <c r="M166" s="14">
        <v>4.30374730076755</v>
      </c>
    </row>
    <row r="167" spans="1:13" x14ac:dyDescent="0.2">
      <c r="A167" s="12" t="s">
        <v>299</v>
      </c>
      <c r="B167" s="2" t="s">
        <v>629</v>
      </c>
      <c r="C167" s="13" t="s">
        <v>270</v>
      </c>
      <c r="D167" s="13" t="s">
        <v>152</v>
      </c>
      <c r="E167" s="13" t="s">
        <v>153</v>
      </c>
      <c r="F167" s="13" t="s">
        <v>154</v>
      </c>
      <c r="G167" s="14" t="str">
        <f t="shared" si="2"/>
        <v>No</v>
      </c>
      <c r="H167" s="12">
        <v>-4.3340670669049297</v>
      </c>
      <c r="I167" s="13">
        <v>14.875013217479101</v>
      </c>
      <c r="J167" s="13">
        <v>-4.9128122897522299</v>
      </c>
      <c r="K167" s="21">
        <v>2.5623545472446E-6</v>
      </c>
      <c r="L167" s="13">
        <v>7.1143546524673603E-3</v>
      </c>
      <c r="M167" s="14">
        <v>4.2784097582482197</v>
      </c>
    </row>
    <row r="168" spans="1:13" x14ac:dyDescent="0.2">
      <c r="A168" s="12" t="s">
        <v>299</v>
      </c>
      <c r="B168" s="2" t="s">
        <v>629</v>
      </c>
      <c r="C168" s="13" t="s">
        <v>270</v>
      </c>
      <c r="D168" s="13" t="s">
        <v>300</v>
      </c>
      <c r="E168" s="13"/>
      <c r="F168" s="13" t="s">
        <v>301</v>
      </c>
      <c r="G168" s="14" t="str">
        <f t="shared" si="2"/>
        <v>No</v>
      </c>
      <c r="H168" s="12">
        <v>-3.1219236906262</v>
      </c>
      <c r="I168" s="13">
        <v>18.076896689912498</v>
      </c>
      <c r="J168" s="13">
        <v>-4.8972243874196302</v>
      </c>
      <c r="K168" s="21">
        <v>2.7408551087560901E-6</v>
      </c>
      <c r="L168" s="13">
        <v>7.1143546524673603E-3</v>
      </c>
      <c r="M168" s="14">
        <v>4.2201100161088796</v>
      </c>
    </row>
    <row r="169" spans="1:13" x14ac:dyDescent="0.2">
      <c r="A169" s="12" t="s">
        <v>299</v>
      </c>
      <c r="B169" s="2" t="s">
        <v>629</v>
      </c>
      <c r="C169" s="13" t="s">
        <v>270</v>
      </c>
      <c r="D169" s="13" t="s">
        <v>265</v>
      </c>
      <c r="E169" s="13"/>
      <c r="F169" s="13" t="s">
        <v>266</v>
      </c>
      <c r="G169" s="14" t="str">
        <f t="shared" si="2"/>
        <v>No</v>
      </c>
      <c r="H169" s="12">
        <v>-10.6111884739343</v>
      </c>
      <c r="I169" s="13">
        <v>14.322232510166399</v>
      </c>
      <c r="J169" s="13">
        <v>-4.8845306102662898</v>
      </c>
      <c r="K169" s="21">
        <v>2.8950739205938602E-6</v>
      </c>
      <c r="L169" s="13">
        <v>7.1143546524673603E-3</v>
      </c>
      <c r="M169" s="14">
        <v>4.17272552752023</v>
      </c>
    </row>
    <row r="170" spans="1:13" x14ac:dyDescent="0.2">
      <c r="A170" s="12" t="s">
        <v>302</v>
      </c>
      <c r="B170" s="2" t="s">
        <v>629</v>
      </c>
      <c r="C170" s="13" t="s">
        <v>270</v>
      </c>
      <c r="D170" s="13" t="s">
        <v>303</v>
      </c>
      <c r="E170" s="13"/>
      <c r="F170" s="13" t="s">
        <v>304</v>
      </c>
      <c r="G170" s="14" t="str">
        <f t="shared" si="2"/>
        <v>No</v>
      </c>
      <c r="H170" s="12">
        <v>5.00648439550283</v>
      </c>
      <c r="I170" s="13">
        <v>15.730444080748899</v>
      </c>
      <c r="J170" s="13">
        <v>7.7455197195084704</v>
      </c>
      <c r="K170" s="21">
        <v>2.66336758861165E-12</v>
      </c>
      <c r="L170" s="21">
        <v>6.5449595122542699E-8</v>
      </c>
      <c r="M170" s="14">
        <v>16.075077133694499</v>
      </c>
    </row>
    <row r="171" spans="1:13" x14ac:dyDescent="0.2">
      <c r="A171" s="12" t="s">
        <v>302</v>
      </c>
      <c r="B171" s="2" t="s">
        <v>629</v>
      </c>
      <c r="C171" s="13" t="s">
        <v>270</v>
      </c>
      <c r="D171" s="13" t="s">
        <v>305</v>
      </c>
      <c r="E171" s="13" t="s">
        <v>306</v>
      </c>
      <c r="F171" s="13" t="s">
        <v>307</v>
      </c>
      <c r="G171" s="14" t="str">
        <f t="shared" si="2"/>
        <v>No</v>
      </c>
      <c r="H171" s="12">
        <v>5.87337956421739</v>
      </c>
      <c r="I171" s="13">
        <v>18.3086398912126</v>
      </c>
      <c r="J171" s="13">
        <v>7.4351674002720696</v>
      </c>
      <c r="K171" s="21">
        <v>1.38088149145063E-11</v>
      </c>
      <c r="L171" s="21">
        <v>1.69668908854539E-7</v>
      </c>
      <c r="M171" s="14">
        <v>14.6680399450349</v>
      </c>
    </row>
    <row r="172" spans="1:13" x14ac:dyDescent="0.2">
      <c r="A172" s="12" t="s">
        <v>302</v>
      </c>
      <c r="B172" s="2" t="s">
        <v>629</v>
      </c>
      <c r="C172" s="13" t="s">
        <v>270</v>
      </c>
      <c r="D172" s="13" t="s">
        <v>308</v>
      </c>
      <c r="E172" s="13"/>
      <c r="F172" s="13" t="s">
        <v>309</v>
      </c>
      <c r="G172" s="14" t="str">
        <f t="shared" si="2"/>
        <v>No</v>
      </c>
      <c r="H172" s="12">
        <v>10.6524613695216</v>
      </c>
      <c r="I172" s="13">
        <v>13.2129652695541</v>
      </c>
      <c r="J172" s="13">
        <v>6.8161332696990202</v>
      </c>
      <c r="K172" s="21">
        <v>3.4094649038430199E-10</v>
      </c>
      <c r="L172" s="21">
        <v>2.79280635156795E-6</v>
      </c>
      <c r="M172" s="14">
        <v>11.918535418787499</v>
      </c>
    </row>
    <row r="173" spans="1:13" x14ac:dyDescent="0.2">
      <c r="A173" s="12" t="s">
        <v>302</v>
      </c>
      <c r="B173" s="2" t="s">
        <v>629</v>
      </c>
      <c r="C173" s="13" t="s">
        <v>270</v>
      </c>
      <c r="D173" s="13" t="s">
        <v>310</v>
      </c>
      <c r="E173" s="13" t="s">
        <v>311</v>
      </c>
      <c r="F173" s="13" t="s">
        <v>312</v>
      </c>
      <c r="G173" s="14" t="str">
        <f t="shared" si="2"/>
        <v>No</v>
      </c>
      <c r="H173" s="12">
        <v>2.0605591493040198</v>
      </c>
      <c r="I173" s="13">
        <v>18.3660380142972</v>
      </c>
      <c r="J173" s="13">
        <v>6.7358956592781896</v>
      </c>
      <c r="K173" s="21">
        <v>5.12325476688928E-10</v>
      </c>
      <c r="L173" s="21">
        <v>3.1474715660384298E-6</v>
      </c>
      <c r="M173" s="14">
        <v>11.568685984249701</v>
      </c>
    </row>
    <row r="174" spans="1:13" x14ac:dyDescent="0.2">
      <c r="A174" s="12" t="s">
        <v>302</v>
      </c>
      <c r="B174" s="2" t="s">
        <v>629</v>
      </c>
      <c r="C174" s="13" t="s">
        <v>270</v>
      </c>
      <c r="D174" s="13" t="s">
        <v>313</v>
      </c>
      <c r="E174" s="13"/>
      <c r="F174" s="13" t="s">
        <v>314</v>
      </c>
      <c r="G174" s="14" t="str">
        <f t="shared" si="2"/>
        <v>No</v>
      </c>
      <c r="H174" s="12">
        <v>6.7549717606712498</v>
      </c>
      <c r="I174" s="13">
        <v>14.1342482003657</v>
      </c>
      <c r="J174" s="13">
        <v>5.6675093863135304</v>
      </c>
      <c r="K174" s="21">
        <v>9.2937144668954699E-8</v>
      </c>
      <c r="L174" s="13">
        <v>4.5676747861897899E-4</v>
      </c>
      <c r="M174" s="14">
        <v>7.0934359506251496</v>
      </c>
    </row>
    <row r="175" spans="1:13" x14ac:dyDescent="0.2">
      <c r="A175" s="12" t="s">
        <v>302</v>
      </c>
      <c r="B175" s="2" t="s">
        <v>629</v>
      </c>
      <c r="C175" s="13" t="s">
        <v>270</v>
      </c>
      <c r="D175" s="13" t="s">
        <v>315</v>
      </c>
      <c r="E175" s="13" t="s">
        <v>316</v>
      </c>
      <c r="F175" s="13" t="s">
        <v>317</v>
      </c>
      <c r="G175" s="14" t="str">
        <f t="shared" si="2"/>
        <v>No</v>
      </c>
      <c r="H175" s="12">
        <v>7.1294523953273199</v>
      </c>
      <c r="I175" s="13">
        <v>14.623680556434699</v>
      </c>
      <c r="J175" s="13">
        <v>5.5753313280851602</v>
      </c>
      <c r="K175" s="21">
        <v>1.4242729327981801E-7</v>
      </c>
      <c r="L175" s="13">
        <v>5.8333471750970803E-4</v>
      </c>
      <c r="M175" s="14">
        <v>6.7258786880117203</v>
      </c>
    </row>
    <row r="176" spans="1:13" x14ac:dyDescent="0.2">
      <c r="A176" s="12" t="s">
        <v>302</v>
      </c>
      <c r="B176" s="2" t="s">
        <v>629</v>
      </c>
      <c r="C176" s="13" t="s">
        <v>270</v>
      </c>
      <c r="D176" s="13" t="s">
        <v>318</v>
      </c>
      <c r="E176" s="13"/>
      <c r="F176" s="13" t="s">
        <v>319</v>
      </c>
      <c r="G176" s="14" t="str">
        <f t="shared" si="2"/>
        <v>No</v>
      </c>
      <c r="H176" s="12">
        <v>10.3166439247239</v>
      </c>
      <c r="I176" s="13">
        <v>9.16787314954896</v>
      </c>
      <c r="J176" s="13">
        <v>5.4572456353481096</v>
      </c>
      <c r="K176" s="21">
        <v>2.4470720734540098E-7</v>
      </c>
      <c r="L176" s="13">
        <v>8.5906213047226695E-4</v>
      </c>
      <c r="M176" s="14">
        <v>6.2599643310789199</v>
      </c>
    </row>
    <row r="177" spans="1:13" x14ac:dyDescent="0.2">
      <c r="A177" s="12" t="s">
        <v>302</v>
      </c>
      <c r="B177" s="2" t="s">
        <v>629</v>
      </c>
      <c r="C177" s="13" t="s">
        <v>270</v>
      </c>
      <c r="D177" s="13" t="s">
        <v>320</v>
      </c>
      <c r="E177" s="13" t="s">
        <v>321</v>
      </c>
      <c r="F177" s="13" t="s">
        <v>322</v>
      </c>
      <c r="G177" s="14" t="str">
        <f t="shared" si="2"/>
        <v>No</v>
      </c>
      <c r="H177" s="12">
        <v>2.31430358347593</v>
      </c>
      <c r="I177" s="13">
        <v>16.286302160877199</v>
      </c>
      <c r="J177" s="13">
        <v>5.4080431210538196</v>
      </c>
      <c r="K177" s="21">
        <v>3.0602188464934E-7</v>
      </c>
      <c r="L177" s="13">
        <v>8.8344966409067396E-4</v>
      </c>
      <c r="M177" s="14">
        <v>6.06751767916922</v>
      </c>
    </row>
    <row r="178" spans="1:13" x14ac:dyDescent="0.2">
      <c r="A178" s="12" t="s">
        <v>302</v>
      </c>
      <c r="B178" s="2" t="s">
        <v>629</v>
      </c>
      <c r="C178" s="13" t="s">
        <v>270</v>
      </c>
      <c r="D178" s="13" t="s">
        <v>323</v>
      </c>
      <c r="E178" s="13"/>
      <c r="F178" s="13" t="s">
        <v>324</v>
      </c>
      <c r="G178" s="14" t="str">
        <f t="shared" si="2"/>
        <v>No</v>
      </c>
      <c r="H178" s="12">
        <v>2.5047753778372002</v>
      </c>
      <c r="I178" s="13">
        <v>18.603069990017101</v>
      </c>
      <c r="J178" s="13">
        <v>5.3957438619714004</v>
      </c>
      <c r="K178" s="21">
        <v>3.2355526071522999E-7</v>
      </c>
      <c r="L178" s="13">
        <v>8.8344966409067396E-4</v>
      </c>
      <c r="M178" s="14">
        <v>6.0195690455752402</v>
      </c>
    </row>
    <row r="179" spans="1:13" x14ac:dyDescent="0.2">
      <c r="A179" s="12" t="s">
        <v>302</v>
      </c>
      <c r="B179" s="2" t="s">
        <v>629</v>
      </c>
      <c r="C179" s="13" t="s">
        <v>270</v>
      </c>
      <c r="D179" s="13" t="s">
        <v>325</v>
      </c>
      <c r="E179" s="13" t="s">
        <v>326</v>
      </c>
      <c r="F179" s="13" t="s">
        <v>327</v>
      </c>
      <c r="G179" s="14" t="str">
        <f t="shared" si="2"/>
        <v>No</v>
      </c>
      <c r="H179" s="12">
        <v>-4.68264416583024</v>
      </c>
      <c r="I179" s="13">
        <v>15.0704831089491</v>
      </c>
      <c r="J179" s="13">
        <v>-5.3632069061063197</v>
      </c>
      <c r="K179" s="21">
        <v>3.74805868505373E-7</v>
      </c>
      <c r="L179" s="13">
        <v>9.2104794126510203E-4</v>
      </c>
      <c r="M179" s="14">
        <v>5.8930307519047496</v>
      </c>
    </row>
    <row r="180" spans="1:13" x14ac:dyDescent="0.2">
      <c r="A180" s="12" t="s">
        <v>328</v>
      </c>
      <c r="B180" s="2" t="s">
        <v>629</v>
      </c>
      <c r="C180" s="13" t="s">
        <v>270</v>
      </c>
      <c r="D180" s="13" t="s">
        <v>271</v>
      </c>
      <c r="E180" s="13"/>
      <c r="F180" s="13" t="s">
        <v>272</v>
      </c>
      <c r="G180" s="14" t="str">
        <f t="shared" si="2"/>
        <v>No</v>
      </c>
      <c r="H180" s="12">
        <v>-8.3769499853733294</v>
      </c>
      <c r="I180" s="13">
        <v>13.6166677096246</v>
      </c>
      <c r="J180" s="13">
        <v>-7.6286225817169599</v>
      </c>
      <c r="K180" s="21">
        <v>5.4890411463099999E-12</v>
      </c>
      <c r="L180" s="21">
        <v>1.34887697129422E-7</v>
      </c>
      <c r="M180" s="14">
        <v>16.319428318419899</v>
      </c>
    </row>
    <row r="181" spans="1:13" x14ac:dyDescent="0.2">
      <c r="A181" s="12" t="s">
        <v>328</v>
      </c>
      <c r="B181" s="2" t="s">
        <v>629</v>
      </c>
      <c r="C181" s="13" t="s">
        <v>270</v>
      </c>
      <c r="D181" s="13" t="s">
        <v>273</v>
      </c>
      <c r="E181" s="13" t="s">
        <v>274</v>
      </c>
      <c r="F181" s="13" t="s">
        <v>275</v>
      </c>
      <c r="G181" s="14" t="str">
        <f t="shared" si="2"/>
        <v>No</v>
      </c>
      <c r="H181" s="12">
        <v>-6.5572058131824402</v>
      </c>
      <c r="I181" s="13">
        <v>14.734822545650999</v>
      </c>
      <c r="J181" s="13">
        <v>-7.10112592934603</v>
      </c>
      <c r="K181" s="21">
        <v>8.5602732891814406E-11</v>
      </c>
      <c r="L181" s="21">
        <v>1.05180077904172E-6</v>
      </c>
      <c r="M181" s="14">
        <v>13.823522435705399</v>
      </c>
    </row>
    <row r="182" spans="1:13" x14ac:dyDescent="0.2">
      <c r="A182" s="12" t="s">
        <v>328</v>
      </c>
      <c r="B182" s="2" t="s">
        <v>629</v>
      </c>
      <c r="C182" s="13" t="s">
        <v>270</v>
      </c>
      <c r="D182" s="13" t="s">
        <v>276</v>
      </c>
      <c r="E182" s="13" t="s">
        <v>277</v>
      </c>
      <c r="F182" s="13" t="s">
        <v>278</v>
      </c>
      <c r="G182" s="14" t="str">
        <f t="shared" si="2"/>
        <v>No</v>
      </c>
      <c r="H182" s="12">
        <v>-2.2831066473221799</v>
      </c>
      <c r="I182" s="13">
        <v>22.299701928092901</v>
      </c>
      <c r="J182" s="13">
        <v>-6.8934712544006702</v>
      </c>
      <c r="K182" s="21">
        <v>2.4730916392446601E-10</v>
      </c>
      <c r="L182" s="21">
        <v>2.0257917980932802E-6</v>
      </c>
      <c r="M182" s="14">
        <v>12.858892710641401</v>
      </c>
    </row>
    <row r="183" spans="1:13" x14ac:dyDescent="0.2">
      <c r="A183" s="12" t="s">
        <v>328</v>
      </c>
      <c r="B183" s="2" t="s">
        <v>629</v>
      </c>
      <c r="C183" s="13" t="s">
        <v>270</v>
      </c>
      <c r="D183" s="13" t="s">
        <v>118</v>
      </c>
      <c r="E183" s="13"/>
      <c r="F183" s="13" t="s">
        <v>119</v>
      </c>
      <c r="G183" s="14" t="str">
        <f t="shared" si="2"/>
        <v>No</v>
      </c>
      <c r="H183" s="12">
        <v>-6.0568845437935304</v>
      </c>
      <c r="I183" s="13">
        <v>14.8957875855079</v>
      </c>
      <c r="J183" s="13">
        <v>-6.6669446748913099</v>
      </c>
      <c r="K183" s="21">
        <v>7.7526208292323305E-10</v>
      </c>
      <c r="L183" s="21">
        <v>4.7628226064388804E-6</v>
      </c>
      <c r="M183" s="14">
        <v>11.819820281044301</v>
      </c>
    </row>
    <row r="184" spans="1:13" x14ac:dyDescent="0.2">
      <c r="A184" s="12" t="s">
        <v>328</v>
      </c>
      <c r="B184" s="2" t="s">
        <v>629</v>
      </c>
      <c r="C184" s="13" t="s">
        <v>270</v>
      </c>
      <c r="D184" s="13" t="s">
        <v>279</v>
      </c>
      <c r="E184" s="13"/>
      <c r="F184" s="13" t="s">
        <v>280</v>
      </c>
      <c r="G184" s="14" t="str">
        <f t="shared" si="2"/>
        <v>No</v>
      </c>
      <c r="H184" s="12">
        <v>-10.3436887948603</v>
      </c>
      <c r="I184" s="13">
        <v>14.534875761621899</v>
      </c>
      <c r="J184" s="13">
        <v>-6.6100717241071596</v>
      </c>
      <c r="K184" s="21">
        <v>1.0301897443728401E-9</v>
      </c>
      <c r="L184" s="21">
        <v>5.0631765556436204E-6</v>
      </c>
      <c r="M184" s="14">
        <v>11.561258685619199</v>
      </c>
    </row>
    <row r="185" spans="1:13" x14ac:dyDescent="0.2">
      <c r="A185" s="12" t="s">
        <v>328</v>
      </c>
      <c r="B185" s="2" t="s">
        <v>629</v>
      </c>
      <c r="C185" s="13" t="s">
        <v>270</v>
      </c>
      <c r="D185" s="13" t="s">
        <v>157</v>
      </c>
      <c r="E185" s="13" t="s">
        <v>158</v>
      </c>
      <c r="F185" s="13" t="s">
        <v>159</v>
      </c>
      <c r="G185" s="14" t="str">
        <f t="shared" si="2"/>
        <v>No</v>
      </c>
      <c r="H185" s="12">
        <v>-7.2040672289702803</v>
      </c>
      <c r="I185" s="13">
        <v>16.6093948982694</v>
      </c>
      <c r="J185" s="13">
        <v>-6.3809128580003298</v>
      </c>
      <c r="K185" s="21">
        <v>3.2035215836910901E-9</v>
      </c>
      <c r="L185" s="21">
        <v>1.3120556566270799E-5</v>
      </c>
      <c r="M185" s="14">
        <v>10.5294773649006</v>
      </c>
    </row>
    <row r="186" spans="1:13" x14ac:dyDescent="0.2">
      <c r="A186" s="12" t="s">
        <v>328</v>
      </c>
      <c r="B186" s="2" t="s">
        <v>629</v>
      </c>
      <c r="C186" s="13" t="s">
        <v>270</v>
      </c>
      <c r="D186" s="13" t="s">
        <v>155</v>
      </c>
      <c r="E186" s="13"/>
      <c r="F186" s="13" t="s">
        <v>156</v>
      </c>
      <c r="G186" s="14" t="str">
        <f t="shared" si="2"/>
        <v>No</v>
      </c>
      <c r="H186" s="12">
        <v>-5.9220364484180896</v>
      </c>
      <c r="I186" s="13">
        <v>15.2962034658636</v>
      </c>
      <c r="J186" s="13">
        <v>-6.2908202343103596</v>
      </c>
      <c r="K186" s="21">
        <v>4.97908689310583E-9</v>
      </c>
      <c r="L186" s="21">
        <v>1.7166381578959098E-5</v>
      </c>
      <c r="M186" s="14">
        <v>10.1284540130385</v>
      </c>
    </row>
    <row r="187" spans="1:13" x14ac:dyDescent="0.2">
      <c r="A187" s="12" t="s">
        <v>328</v>
      </c>
      <c r="B187" s="2" t="s">
        <v>629</v>
      </c>
      <c r="C187" s="13" t="s">
        <v>270</v>
      </c>
      <c r="D187" s="13" t="s">
        <v>152</v>
      </c>
      <c r="E187" s="13" t="s">
        <v>153</v>
      </c>
      <c r="F187" s="13" t="s">
        <v>154</v>
      </c>
      <c r="G187" s="14" t="str">
        <f t="shared" si="2"/>
        <v>No</v>
      </c>
      <c r="H187" s="12">
        <v>-6.5408255266197202</v>
      </c>
      <c r="I187" s="13">
        <v>14.8584822440574</v>
      </c>
      <c r="J187" s="13">
        <v>-6.2671329441417196</v>
      </c>
      <c r="K187" s="21">
        <v>5.5884696277233298E-9</v>
      </c>
      <c r="L187" s="21">
        <v>1.7166381578959098E-5</v>
      </c>
      <c r="M187" s="14">
        <v>10.0234669450612</v>
      </c>
    </row>
    <row r="188" spans="1:13" x14ac:dyDescent="0.2">
      <c r="A188" s="12" t="s">
        <v>328</v>
      </c>
      <c r="B188" s="2" t="s">
        <v>629</v>
      </c>
      <c r="C188" s="13" t="s">
        <v>270</v>
      </c>
      <c r="D188" s="13" t="s">
        <v>281</v>
      </c>
      <c r="E188" s="13" t="s">
        <v>282</v>
      </c>
      <c r="F188" s="13" t="s">
        <v>283</v>
      </c>
      <c r="G188" s="14" t="str">
        <f t="shared" si="2"/>
        <v>No</v>
      </c>
      <c r="H188" s="12">
        <v>-5.6619432100221596</v>
      </c>
      <c r="I188" s="13">
        <v>14.545981930904199</v>
      </c>
      <c r="J188" s="13">
        <v>-6.1297680588106704</v>
      </c>
      <c r="K188" s="21">
        <v>1.0871571938623599E-8</v>
      </c>
      <c r="L188" s="21">
        <v>2.9684223202193001E-5</v>
      </c>
      <c r="M188" s="14">
        <v>9.4184455735198895</v>
      </c>
    </row>
    <row r="189" spans="1:13" x14ac:dyDescent="0.2">
      <c r="A189" s="12" t="s">
        <v>328</v>
      </c>
      <c r="B189" s="2" t="s">
        <v>629</v>
      </c>
      <c r="C189" s="13" t="s">
        <v>270</v>
      </c>
      <c r="D189" s="13" t="s">
        <v>116</v>
      </c>
      <c r="E189" s="13"/>
      <c r="F189" s="13" t="s">
        <v>117</v>
      </c>
      <c r="G189" s="14" t="str">
        <f t="shared" si="2"/>
        <v>No</v>
      </c>
      <c r="H189" s="12">
        <v>-5.1236976427823304</v>
      </c>
      <c r="I189" s="13">
        <v>13.985819652774</v>
      </c>
      <c r="J189" s="13">
        <v>-5.64422749616726</v>
      </c>
      <c r="K189" s="21">
        <v>1.07595390899907E-7</v>
      </c>
      <c r="L189" s="13">
        <v>2.6440491359743201E-4</v>
      </c>
      <c r="M189" s="14">
        <v>7.3359086025554801</v>
      </c>
    </row>
    <row r="190" spans="1:13" x14ac:dyDescent="0.2">
      <c r="A190" s="12" t="s">
        <v>329</v>
      </c>
      <c r="B190" s="2" t="s">
        <v>629</v>
      </c>
      <c r="C190" s="13" t="s">
        <v>270</v>
      </c>
      <c r="D190" s="13" t="s">
        <v>271</v>
      </c>
      <c r="E190" s="13"/>
      <c r="F190" s="13" t="s">
        <v>272</v>
      </c>
      <c r="G190" s="14" t="str">
        <f t="shared" si="2"/>
        <v>No</v>
      </c>
      <c r="H190" s="12">
        <v>-7.6523387353168202</v>
      </c>
      <c r="I190" s="13">
        <v>13.645054584645299</v>
      </c>
      <c r="J190" s="13">
        <v>-7.0091106448541396</v>
      </c>
      <c r="K190" s="21">
        <v>1.09727984257205E-10</v>
      </c>
      <c r="L190" s="21">
        <v>2.3647801508991602E-6</v>
      </c>
      <c r="M190" s="14">
        <v>13.5973293768297</v>
      </c>
    </row>
    <row r="191" spans="1:13" x14ac:dyDescent="0.2">
      <c r="A191" s="12" t="s">
        <v>329</v>
      </c>
      <c r="B191" s="2" t="s">
        <v>629</v>
      </c>
      <c r="C191" s="13" t="s">
        <v>270</v>
      </c>
      <c r="D191" s="13" t="s">
        <v>273</v>
      </c>
      <c r="E191" s="13" t="s">
        <v>274</v>
      </c>
      <c r="F191" s="13" t="s">
        <v>275</v>
      </c>
      <c r="G191" s="14" t="str">
        <f t="shared" si="2"/>
        <v>No</v>
      </c>
      <c r="H191" s="12">
        <v>-6.1919141382014304</v>
      </c>
      <c r="I191" s="13">
        <v>14.702260097090299</v>
      </c>
      <c r="J191" s="13">
        <v>-6.9009764402116298</v>
      </c>
      <c r="K191" s="21">
        <v>1.9246196393742601E-10</v>
      </c>
      <c r="L191" s="21">
        <v>2.3647801508991602E-6</v>
      </c>
      <c r="M191" s="14">
        <v>13.085956062245501</v>
      </c>
    </row>
    <row r="192" spans="1:13" x14ac:dyDescent="0.2">
      <c r="A192" s="12" t="s">
        <v>329</v>
      </c>
      <c r="B192" s="2" t="s">
        <v>629</v>
      </c>
      <c r="C192" s="13" t="s">
        <v>270</v>
      </c>
      <c r="D192" s="13" t="s">
        <v>118</v>
      </c>
      <c r="E192" s="13"/>
      <c r="F192" s="13" t="s">
        <v>119</v>
      </c>
      <c r="G192" s="14" t="str">
        <f t="shared" si="2"/>
        <v>No</v>
      </c>
      <c r="H192" s="12">
        <v>-5.8058779806096403</v>
      </c>
      <c r="I192" s="13">
        <v>14.905067284976701</v>
      </c>
      <c r="J192" s="13">
        <v>-6.7020621483289</v>
      </c>
      <c r="K192" s="21">
        <v>5.3564391837314502E-10</v>
      </c>
      <c r="L192" s="21">
        <v>4.3876378833672197E-6</v>
      </c>
      <c r="M192" s="14">
        <v>12.1543491070504</v>
      </c>
    </row>
    <row r="193" spans="1:13" x14ac:dyDescent="0.2">
      <c r="A193" s="12" t="s">
        <v>329</v>
      </c>
      <c r="B193" s="2" t="s">
        <v>629</v>
      </c>
      <c r="C193" s="13" t="s">
        <v>270</v>
      </c>
      <c r="D193" s="13" t="s">
        <v>152</v>
      </c>
      <c r="E193" s="13" t="s">
        <v>153</v>
      </c>
      <c r="F193" s="13" t="s">
        <v>154</v>
      </c>
      <c r="G193" s="14" t="str">
        <f t="shared" si="2"/>
        <v>No</v>
      </c>
      <c r="H193" s="12">
        <v>-6.5823214156500498</v>
      </c>
      <c r="I193" s="13">
        <v>14.867810281791799</v>
      </c>
      <c r="J193" s="13">
        <v>-6.6333062847053599</v>
      </c>
      <c r="K193" s="21">
        <v>7.6061440179372801E-10</v>
      </c>
      <c r="L193" s="21">
        <v>4.67283457741977E-6</v>
      </c>
      <c r="M193" s="14">
        <v>11.8351945260527</v>
      </c>
    </row>
    <row r="194" spans="1:13" x14ac:dyDescent="0.2">
      <c r="A194" s="12" t="s">
        <v>329</v>
      </c>
      <c r="B194" s="2" t="s">
        <v>629</v>
      </c>
      <c r="C194" s="13" t="s">
        <v>270</v>
      </c>
      <c r="D194" s="13" t="s">
        <v>276</v>
      </c>
      <c r="E194" s="13" t="s">
        <v>277</v>
      </c>
      <c r="F194" s="13" t="s">
        <v>278</v>
      </c>
      <c r="G194" s="14" t="str">
        <f t="shared" si="2"/>
        <v>No</v>
      </c>
      <c r="H194" s="12">
        <v>-2.1093097479132599</v>
      </c>
      <c r="I194" s="13">
        <v>22.3175547173912</v>
      </c>
      <c r="J194" s="13">
        <v>-6.55994996263047</v>
      </c>
      <c r="K194" s="21">
        <v>1.10367510715443E-9</v>
      </c>
      <c r="L194" s="21">
        <v>5.42434241664258E-6</v>
      </c>
      <c r="M194" s="14">
        <v>11.496372088512199</v>
      </c>
    </row>
    <row r="195" spans="1:13" x14ac:dyDescent="0.2">
      <c r="A195" s="12" t="s">
        <v>329</v>
      </c>
      <c r="B195" s="2" t="s">
        <v>629</v>
      </c>
      <c r="C195" s="13" t="s">
        <v>270</v>
      </c>
      <c r="D195" s="13" t="s">
        <v>279</v>
      </c>
      <c r="E195" s="13"/>
      <c r="F195" s="13" t="s">
        <v>280</v>
      </c>
      <c r="G195" s="14" t="str">
        <f t="shared" ref="G195:G258" si="3">IF((D195 = LEFT(B195, 9)) + (D195 = RIGHT(B195, 9)), "Yes", "No")</f>
        <v>No</v>
      </c>
      <c r="H195" s="12">
        <v>-10.1272456364247</v>
      </c>
      <c r="I195" s="13">
        <v>14.5751835131086</v>
      </c>
      <c r="J195" s="13">
        <v>-6.4575088610967297</v>
      </c>
      <c r="K195" s="21">
        <v>1.85012963213365E-9</v>
      </c>
      <c r="L195" s="21">
        <v>7.5775142633420603E-6</v>
      </c>
      <c r="M195" s="14">
        <v>11.0262083803055</v>
      </c>
    </row>
    <row r="196" spans="1:13" x14ac:dyDescent="0.2">
      <c r="A196" s="12" t="s">
        <v>329</v>
      </c>
      <c r="B196" s="2" t="s">
        <v>629</v>
      </c>
      <c r="C196" s="13" t="s">
        <v>270</v>
      </c>
      <c r="D196" s="13" t="s">
        <v>155</v>
      </c>
      <c r="E196" s="13"/>
      <c r="F196" s="13" t="s">
        <v>156</v>
      </c>
      <c r="G196" s="14" t="str">
        <f t="shared" si="3"/>
        <v>No</v>
      </c>
      <c r="H196" s="12">
        <v>-5.4907259538795996</v>
      </c>
      <c r="I196" s="13">
        <v>15.3261863668502</v>
      </c>
      <c r="J196" s="13">
        <v>-6.0239109360408598</v>
      </c>
      <c r="K196" s="21">
        <v>1.5755159548776701E-8</v>
      </c>
      <c r="L196" s="21">
        <v>5.5309612964519699E-5</v>
      </c>
      <c r="M196" s="14">
        <v>9.0775761809774096</v>
      </c>
    </row>
    <row r="197" spans="1:13" x14ac:dyDescent="0.2">
      <c r="A197" s="12" t="s">
        <v>329</v>
      </c>
      <c r="B197" s="2" t="s">
        <v>629</v>
      </c>
      <c r="C197" s="13" t="s">
        <v>270</v>
      </c>
      <c r="D197" s="13" t="s">
        <v>157</v>
      </c>
      <c r="E197" s="13" t="s">
        <v>158</v>
      </c>
      <c r="F197" s="13" t="s">
        <v>159</v>
      </c>
      <c r="G197" s="14" t="str">
        <f t="shared" si="3"/>
        <v>No</v>
      </c>
      <c r="H197" s="12">
        <v>-6.4992497302472501</v>
      </c>
      <c r="I197" s="13">
        <v>16.600084883896798</v>
      </c>
      <c r="J197" s="13">
        <v>-5.8353199278733703</v>
      </c>
      <c r="K197" s="21">
        <v>3.9041958872535997E-8</v>
      </c>
      <c r="L197" s="13">
        <v>1.19927137166713E-4</v>
      </c>
      <c r="M197" s="14">
        <v>8.2526037283640399</v>
      </c>
    </row>
    <row r="198" spans="1:13" x14ac:dyDescent="0.2">
      <c r="A198" s="12" t="s">
        <v>329</v>
      </c>
      <c r="B198" s="2" t="s">
        <v>629</v>
      </c>
      <c r="C198" s="13" t="s">
        <v>270</v>
      </c>
      <c r="D198" s="13" t="s">
        <v>281</v>
      </c>
      <c r="E198" s="13" t="s">
        <v>282</v>
      </c>
      <c r="F198" s="13" t="s">
        <v>283</v>
      </c>
      <c r="G198" s="14" t="str">
        <f t="shared" si="3"/>
        <v>No</v>
      </c>
      <c r="H198" s="12">
        <v>-5.2075067780016902</v>
      </c>
      <c r="I198" s="13">
        <v>14.533157924726099</v>
      </c>
      <c r="J198" s="13">
        <v>-5.7478053914625198</v>
      </c>
      <c r="K198" s="21">
        <v>5.9172113802627002E-8</v>
      </c>
      <c r="L198" s="13">
        <v>1.6156616939841701E-4</v>
      </c>
      <c r="M198" s="14">
        <v>7.8747715310500697</v>
      </c>
    </row>
    <row r="199" spans="1:13" x14ac:dyDescent="0.2">
      <c r="A199" s="12" t="s">
        <v>329</v>
      </c>
      <c r="B199" s="2" t="s">
        <v>629</v>
      </c>
      <c r="C199" s="13" t="s">
        <v>270</v>
      </c>
      <c r="D199" s="13" t="s">
        <v>61</v>
      </c>
      <c r="E199" s="13"/>
      <c r="F199" s="13" t="s">
        <v>62</v>
      </c>
      <c r="G199" s="14" t="str">
        <f t="shared" si="3"/>
        <v>No</v>
      </c>
      <c r="H199" s="12">
        <v>-6.0190143760808601</v>
      </c>
      <c r="I199" s="13">
        <v>16.553454421834601</v>
      </c>
      <c r="J199" s="13">
        <v>-5.6218179955356096</v>
      </c>
      <c r="K199" s="21">
        <v>1.07014764496662E-7</v>
      </c>
      <c r="L199" s="13">
        <v>2.6297808227409799E-4</v>
      </c>
      <c r="M199" s="14">
        <v>7.3366140518452596</v>
      </c>
    </row>
    <row r="200" spans="1:13" x14ac:dyDescent="0.2">
      <c r="A200" s="12" t="s">
        <v>330</v>
      </c>
      <c r="B200" s="2" t="s">
        <v>630</v>
      </c>
      <c r="C200" s="13" t="s">
        <v>331</v>
      </c>
      <c r="D200" s="13" t="s">
        <v>332</v>
      </c>
      <c r="E200" s="13"/>
      <c r="F200" s="13" t="s">
        <v>333</v>
      </c>
      <c r="G200" s="14" t="str">
        <f t="shared" si="3"/>
        <v>No</v>
      </c>
      <c r="H200" s="12">
        <v>-5.2150529921226898</v>
      </c>
      <c r="I200" s="13">
        <v>21.858188131849801</v>
      </c>
      <c r="J200" s="13">
        <v>-5.3364397896410196</v>
      </c>
      <c r="K200" s="21">
        <v>4.7847979473279798E-7</v>
      </c>
      <c r="L200" s="13">
        <v>1.1758162475763801E-2</v>
      </c>
      <c r="M200" s="14">
        <v>-0.58258614615291804</v>
      </c>
    </row>
    <row r="201" spans="1:13" x14ac:dyDescent="0.2">
      <c r="A201" s="12" t="s">
        <v>334</v>
      </c>
      <c r="B201" s="2" t="s">
        <v>630</v>
      </c>
      <c r="C201" s="13" t="s">
        <v>331</v>
      </c>
      <c r="D201" s="13" t="s">
        <v>335</v>
      </c>
      <c r="E201" s="13"/>
      <c r="F201" s="13" t="s">
        <v>336</v>
      </c>
      <c r="G201" s="14" t="str">
        <f t="shared" si="3"/>
        <v>No</v>
      </c>
      <c r="H201" s="12">
        <v>5.5106460947961002</v>
      </c>
      <c r="I201" s="13">
        <v>16.584132697683302</v>
      </c>
      <c r="J201" s="13">
        <v>5.4093084846066199</v>
      </c>
      <c r="K201" s="21">
        <v>2.8585851920051898E-7</v>
      </c>
      <c r="L201" s="13">
        <v>2.6216562916759798E-3</v>
      </c>
      <c r="M201" s="14">
        <v>5.4058846050586302</v>
      </c>
    </row>
    <row r="202" spans="1:13" x14ac:dyDescent="0.2">
      <c r="A202" s="12" t="s">
        <v>334</v>
      </c>
      <c r="B202" s="2" t="s">
        <v>630</v>
      </c>
      <c r="C202" s="13" t="s">
        <v>331</v>
      </c>
      <c r="D202" s="13" t="s">
        <v>337</v>
      </c>
      <c r="E202" s="13" t="s">
        <v>338</v>
      </c>
      <c r="F202" s="13" t="s">
        <v>339</v>
      </c>
      <c r="G202" s="14" t="str">
        <f t="shared" si="3"/>
        <v>No</v>
      </c>
      <c r="H202" s="12">
        <v>4.0871080809980498</v>
      </c>
      <c r="I202" s="13">
        <v>17.074630278109801</v>
      </c>
      <c r="J202" s="13">
        <v>5.3469354454640996</v>
      </c>
      <c r="K202" s="21">
        <v>3.7983087348507499E-7</v>
      </c>
      <c r="L202" s="13">
        <v>2.6216562916759798E-3</v>
      </c>
      <c r="M202" s="14">
        <v>5.1830665446526698</v>
      </c>
    </row>
    <row r="203" spans="1:13" x14ac:dyDescent="0.2">
      <c r="A203" s="12" t="s">
        <v>334</v>
      </c>
      <c r="B203" s="2" t="s">
        <v>630</v>
      </c>
      <c r="C203" s="13" t="s">
        <v>331</v>
      </c>
      <c r="D203" s="13" t="s">
        <v>340</v>
      </c>
      <c r="E203" s="13" t="s">
        <v>341</v>
      </c>
      <c r="F203" s="13" t="s">
        <v>342</v>
      </c>
      <c r="G203" s="14" t="str">
        <f t="shared" si="3"/>
        <v>No</v>
      </c>
      <c r="H203" s="12">
        <v>2.2877262052569498</v>
      </c>
      <c r="I203" s="13">
        <v>15.0820002698935</v>
      </c>
      <c r="J203" s="13">
        <v>5.3404067437215099</v>
      </c>
      <c r="K203" s="21">
        <v>3.91257310833705E-7</v>
      </c>
      <c r="L203" s="13">
        <v>2.6216562916759798E-3</v>
      </c>
      <c r="M203" s="14">
        <v>5.1598294710637598</v>
      </c>
    </row>
    <row r="204" spans="1:13" x14ac:dyDescent="0.2">
      <c r="A204" s="12" t="s">
        <v>334</v>
      </c>
      <c r="B204" s="2" t="s">
        <v>630</v>
      </c>
      <c r="C204" s="13" t="s">
        <v>331</v>
      </c>
      <c r="D204" s="13" t="s">
        <v>343</v>
      </c>
      <c r="E204" s="13"/>
      <c r="F204" s="13" t="s">
        <v>344</v>
      </c>
      <c r="G204" s="14" t="str">
        <f t="shared" si="3"/>
        <v>No</v>
      </c>
      <c r="H204" s="12">
        <v>9.3259796345335904</v>
      </c>
      <c r="I204" s="13">
        <v>11.7795693084152</v>
      </c>
      <c r="J204" s="13">
        <v>5.3212598341131097</v>
      </c>
      <c r="K204" s="21">
        <v>4.26736598303243E-7</v>
      </c>
      <c r="L204" s="13">
        <v>2.6216562916759798E-3</v>
      </c>
      <c r="M204" s="14">
        <v>5.0917759721435196</v>
      </c>
    </row>
    <row r="205" spans="1:13" x14ac:dyDescent="0.2">
      <c r="A205" s="12" t="s">
        <v>334</v>
      </c>
      <c r="B205" s="2" t="s">
        <v>630</v>
      </c>
      <c r="C205" s="13" t="s">
        <v>331</v>
      </c>
      <c r="D205" s="13" t="s">
        <v>345</v>
      </c>
      <c r="E205" s="13" t="s">
        <v>346</v>
      </c>
      <c r="F205" s="13" t="s">
        <v>347</v>
      </c>
      <c r="G205" s="14" t="str">
        <f t="shared" si="3"/>
        <v>No</v>
      </c>
      <c r="H205" s="12">
        <v>3.8905673846133202</v>
      </c>
      <c r="I205" s="13">
        <v>13.4886460156452</v>
      </c>
      <c r="J205" s="13">
        <v>5.1913580194371196</v>
      </c>
      <c r="K205" s="21">
        <v>7.6523522404078705E-7</v>
      </c>
      <c r="L205" s="13">
        <v>3.7609780791156601E-3</v>
      </c>
      <c r="M205" s="14">
        <v>4.6338516774965601</v>
      </c>
    </row>
    <row r="206" spans="1:13" x14ac:dyDescent="0.2">
      <c r="A206" s="12" t="s">
        <v>334</v>
      </c>
      <c r="B206" s="2" t="s">
        <v>630</v>
      </c>
      <c r="C206" s="13" t="s">
        <v>331</v>
      </c>
      <c r="D206" s="13" t="s">
        <v>348</v>
      </c>
      <c r="E206" s="13"/>
      <c r="F206" s="13" t="s">
        <v>349</v>
      </c>
      <c r="G206" s="14" t="str">
        <f t="shared" si="3"/>
        <v>No</v>
      </c>
      <c r="H206" s="12">
        <v>10.6481465824246</v>
      </c>
      <c r="I206" s="13">
        <v>13.0147537930584</v>
      </c>
      <c r="J206" s="13">
        <v>4.8840054570386604</v>
      </c>
      <c r="K206" s="21">
        <v>2.9421450593741402E-6</v>
      </c>
      <c r="L206" s="13">
        <v>1.2050045448176699E-2</v>
      </c>
      <c r="M206" s="14">
        <v>3.5778795766567799</v>
      </c>
    </row>
    <row r="207" spans="1:13" x14ac:dyDescent="0.2">
      <c r="A207" s="12" t="s">
        <v>334</v>
      </c>
      <c r="B207" s="2" t="s">
        <v>630</v>
      </c>
      <c r="C207" s="13" t="s">
        <v>331</v>
      </c>
      <c r="D207" s="13" t="s">
        <v>350</v>
      </c>
      <c r="E207" s="13" t="s">
        <v>351</v>
      </c>
      <c r="F207" s="13" t="s">
        <v>352</v>
      </c>
      <c r="G207" s="14" t="str">
        <f t="shared" si="3"/>
        <v>No</v>
      </c>
      <c r="H207" s="12">
        <v>0.80181469107080106</v>
      </c>
      <c r="I207" s="13">
        <v>18.510795330765099</v>
      </c>
      <c r="J207" s="13">
        <v>4.6207871453566698</v>
      </c>
      <c r="K207" s="21">
        <v>8.9463518660065892E-6</v>
      </c>
      <c r="L207" s="13">
        <v>3.1406807250749402E-2</v>
      </c>
      <c r="M207" s="14">
        <v>2.7063927215320498</v>
      </c>
    </row>
    <row r="208" spans="1:13" x14ac:dyDescent="0.2">
      <c r="A208" s="12" t="s">
        <v>334</v>
      </c>
      <c r="B208" s="2" t="s">
        <v>630</v>
      </c>
      <c r="C208" s="13" t="s">
        <v>331</v>
      </c>
      <c r="D208" s="13" t="s">
        <v>353</v>
      </c>
      <c r="E208" s="13"/>
      <c r="F208" s="13" t="s">
        <v>354</v>
      </c>
      <c r="G208" s="14" t="str">
        <f t="shared" si="3"/>
        <v>No</v>
      </c>
      <c r="H208" s="12">
        <v>2.6197046983573</v>
      </c>
      <c r="I208" s="13">
        <v>15.67306309912</v>
      </c>
      <c r="J208" s="13">
        <v>4.5794251099195096</v>
      </c>
      <c r="K208" s="21">
        <v>1.0616378528337601E-5</v>
      </c>
      <c r="L208" s="13">
        <v>3.2610860744421002E-2</v>
      </c>
      <c r="M208" s="14">
        <v>2.5723599205678598</v>
      </c>
    </row>
    <row r="209" spans="1:13" x14ac:dyDescent="0.2">
      <c r="A209" s="12" t="s">
        <v>334</v>
      </c>
      <c r="B209" s="2" t="s">
        <v>630</v>
      </c>
      <c r="C209" s="13" t="s">
        <v>331</v>
      </c>
      <c r="D209" s="13" t="s">
        <v>182</v>
      </c>
      <c r="E209" s="13"/>
      <c r="F209" s="13" t="s">
        <v>183</v>
      </c>
      <c r="G209" s="14" t="str">
        <f t="shared" si="3"/>
        <v>No</v>
      </c>
      <c r="H209" s="12">
        <v>0.93539802043012399</v>
      </c>
      <c r="I209" s="13">
        <v>17.232669266027401</v>
      </c>
      <c r="J209" s="13">
        <v>4.5244173645100396</v>
      </c>
      <c r="K209" s="21">
        <v>1.3309291642529201E-5</v>
      </c>
      <c r="L209" s="13">
        <v>3.6340281424834697E-2</v>
      </c>
      <c r="M209" s="14">
        <v>2.3953727003965799</v>
      </c>
    </row>
    <row r="210" spans="1:13" x14ac:dyDescent="0.2">
      <c r="A210" s="12" t="s">
        <v>334</v>
      </c>
      <c r="B210" s="2" t="s">
        <v>630</v>
      </c>
      <c r="C210" s="13" t="s">
        <v>331</v>
      </c>
      <c r="D210" s="13" t="s">
        <v>355</v>
      </c>
      <c r="E210" s="13" t="s">
        <v>356</v>
      </c>
      <c r="F210" s="13" t="s">
        <v>357</v>
      </c>
      <c r="G210" s="14" t="str">
        <f t="shared" si="3"/>
        <v>No</v>
      </c>
      <c r="H210" s="12">
        <v>2.7742432511551498</v>
      </c>
      <c r="I210" s="13">
        <v>13.069206962408099</v>
      </c>
      <c r="J210" s="13">
        <v>4.4787412017406796</v>
      </c>
      <c r="K210" s="21">
        <v>1.6035711051195799E-5</v>
      </c>
      <c r="L210" s="13">
        <v>3.9406156337208502E-2</v>
      </c>
      <c r="M210" s="14">
        <v>2.2495198296078698</v>
      </c>
    </row>
    <row r="211" spans="1:13" x14ac:dyDescent="0.2">
      <c r="A211" s="12" t="s">
        <v>358</v>
      </c>
      <c r="B211" s="2" t="s">
        <v>362</v>
      </c>
      <c r="C211" s="13" t="s">
        <v>359</v>
      </c>
      <c r="D211" s="13" t="s">
        <v>360</v>
      </c>
      <c r="E211" s="13"/>
      <c r="F211" s="13" t="s">
        <v>361</v>
      </c>
      <c r="G211" s="14" t="str">
        <f t="shared" si="3"/>
        <v>No</v>
      </c>
      <c r="H211" s="12">
        <v>-0.848330235122007</v>
      </c>
      <c r="I211" s="13">
        <v>15.0124799890476</v>
      </c>
      <c r="J211" s="13">
        <v>-5.0111274896830604</v>
      </c>
      <c r="K211" s="21">
        <v>1.9098252548722498E-6</v>
      </c>
      <c r="L211" s="13">
        <v>3.39116999998176E-2</v>
      </c>
      <c r="M211" s="14">
        <v>0.77977427915960695</v>
      </c>
    </row>
    <row r="212" spans="1:13" x14ac:dyDescent="0.2">
      <c r="A212" s="12" t="s">
        <v>358</v>
      </c>
      <c r="B212" s="1" t="s">
        <v>362</v>
      </c>
      <c r="C212" s="15" t="s">
        <v>359</v>
      </c>
      <c r="D212" s="15" t="s">
        <v>362</v>
      </c>
      <c r="E212" s="15" t="s">
        <v>359</v>
      </c>
      <c r="F212" s="13" t="s">
        <v>363</v>
      </c>
      <c r="G212" s="14" t="str">
        <f t="shared" si="3"/>
        <v>Yes</v>
      </c>
      <c r="H212" s="12">
        <v>-0.43725964619903701</v>
      </c>
      <c r="I212" s="13">
        <v>22.965383667412301</v>
      </c>
      <c r="J212" s="13">
        <v>-4.9248051994360802</v>
      </c>
      <c r="K212" s="21">
        <v>2.7599658175158802E-6</v>
      </c>
      <c r="L212" s="13">
        <v>3.39116999998176E-2</v>
      </c>
      <c r="M212" s="14">
        <v>0.60897657204148103</v>
      </c>
    </row>
    <row r="213" spans="1:13" x14ac:dyDescent="0.2">
      <c r="A213" s="12" t="s">
        <v>364</v>
      </c>
      <c r="B213" s="1" t="s">
        <v>362</v>
      </c>
      <c r="C213" s="15" t="s">
        <v>359</v>
      </c>
      <c r="D213" s="15" t="s">
        <v>362</v>
      </c>
      <c r="E213" s="15" t="s">
        <v>359</v>
      </c>
      <c r="F213" s="13" t="s">
        <v>363</v>
      </c>
      <c r="G213" s="14" t="str">
        <f t="shared" si="3"/>
        <v>Yes</v>
      </c>
      <c r="H213" s="12">
        <v>-0.51877124249476003</v>
      </c>
      <c r="I213" s="13">
        <v>22.99926462625</v>
      </c>
      <c r="J213" s="13">
        <v>-5.8444853845119402</v>
      </c>
      <c r="K213" s="21">
        <v>4.7072532636179597E-8</v>
      </c>
      <c r="L213" s="13">
        <v>1.15676041700148E-3</v>
      </c>
      <c r="M213" s="14">
        <v>2.3674388657370198</v>
      </c>
    </row>
    <row r="214" spans="1:13" x14ac:dyDescent="0.2">
      <c r="A214" s="12" t="s">
        <v>364</v>
      </c>
      <c r="B214" s="2" t="s">
        <v>362</v>
      </c>
      <c r="C214" s="13" t="s">
        <v>359</v>
      </c>
      <c r="D214" s="13" t="s">
        <v>360</v>
      </c>
      <c r="E214" s="13"/>
      <c r="F214" s="13" t="s">
        <v>361</v>
      </c>
      <c r="G214" s="14" t="str">
        <f t="shared" si="3"/>
        <v>No</v>
      </c>
      <c r="H214" s="12">
        <v>-0.88998439443357802</v>
      </c>
      <c r="I214" s="13">
        <v>15.0322554151041</v>
      </c>
      <c r="J214" s="13">
        <v>-5.1879383804685002</v>
      </c>
      <c r="K214" s="21">
        <v>9.0719922634567703E-7</v>
      </c>
      <c r="L214" s="13">
        <v>1.1146756894109299E-2</v>
      </c>
      <c r="M214" s="14">
        <v>1.0382596690310899</v>
      </c>
    </row>
    <row r="215" spans="1:13" x14ac:dyDescent="0.2">
      <c r="A215" s="12" t="s">
        <v>364</v>
      </c>
      <c r="B215" s="2" t="s">
        <v>362</v>
      </c>
      <c r="C215" s="13" t="s">
        <v>359</v>
      </c>
      <c r="D215" s="13" t="s">
        <v>365</v>
      </c>
      <c r="E215" s="13" t="s">
        <v>366</v>
      </c>
      <c r="F215" s="13" t="s">
        <v>367</v>
      </c>
      <c r="G215" s="14" t="str">
        <f t="shared" si="3"/>
        <v>No</v>
      </c>
      <c r="H215" s="12">
        <v>1.02057703274649</v>
      </c>
      <c r="I215" s="13">
        <v>18.123234346338599</v>
      </c>
      <c r="J215" s="13">
        <v>4.8222989489374699</v>
      </c>
      <c r="K215" s="21">
        <v>4.3239386408026897E-6</v>
      </c>
      <c r="L215" s="13">
        <v>3.5418822719695098E-2</v>
      </c>
      <c r="M215" s="14">
        <v>0.32670182035066597</v>
      </c>
    </row>
    <row r="216" spans="1:13" x14ac:dyDescent="0.2">
      <c r="A216" s="12" t="s">
        <v>368</v>
      </c>
      <c r="B216" s="2" t="s">
        <v>362</v>
      </c>
      <c r="C216" s="13" t="s">
        <v>359</v>
      </c>
      <c r="D216" s="13" t="s">
        <v>360</v>
      </c>
      <c r="E216" s="13"/>
      <c r="F216" s="13" t="s">
        <v>361</v>
      </c>
      <c r="G216" s="14" t="str">
        <f t="shared" si="3"/>
        <v>No</v>
      </c>
      <c r="H216" s="12">
        <v>-0.97202049290676795</v>
      </c>
      <c r="I216" s="13">
        <v>15.0858301361895</v>
      </c>
      <c r="J216" s="13">
        <v>-5.2805518095389896</v>
      </c>
      <c r="K216" s="21">
        <v>6.6709109978329895E-7</v>
      </c>
      <c r="L216" s="13">
        <v>1.09942222418371E-2</v>
      </c>
      <c r="M216" s="14">
        <v>0.74297820516722601</v>
      </c>
    </row>
    <row r="217" spans="1:13" x14ac:dyDescent="0.2">
      <c r="A217" s="12" t="s">
        <v>368</v>
      </c>
      <c r="B217" s="1" t="s">
        <v>362</v>
      </c>
      <c r="C217" s="15" t="s">
        <v>359</v>
      </c>
      <c r="D217" s="15" t="s">
        <v>362</v>
      </c>
      <c r="E217" s="15" t="s">
        <v>359</v>
      </c>
      <c r="F217" s="13" t="s">
        <v>363</v>
      </c>
      <c r="G217" s="14" t="str">
        <f t="shared" si="3"/>
        <v>Yes</v>
      </c>
      <c r="H217" s="12">
        <v>-0.48290723414687498</v>
      </c>
      <c r="I217" s="13">
        <v>23.072816458777499</v>
      </c>
      <c r="J217" s="13">
        <v>-5.2126731194674001</v>
      </c>
      <c r="K217" s="21">
        <v>8.9478491428641001E-7</v>
      </c>
      <c r="L217" s="13">
        <v>1.09942222418371E-2</v>
      </c>
      <c r="M217" s="14">
        <v>0.621152266338732</v>
      </c>
    </row>
    <row r="218" spans="1:13" x14ac:dyDescent="0.2">
      <c r="A218" s="12" t="s">
        <v>369</v>
      </c>
      <c r="B218" s="2" t="s">
        <v>362</v>
      </c>
      <c r="C218" s="13" t="s">
        <v>359</v>
      </c>
      <c r="D218" s="13" t="s">
        <v>370</v>
      </c>
      <c r="E218" s="13"/>
      <c r="F218" s="13" t="s">
        <v>371</v>
      </c>
      <c r="G218" s="14" t="str">
        <f t="shared" si="3"/>
        <v>No</v>
      </c>
      <c r="H218" s="12">
        <v>8.0918010857565701</v>
      </c>
      <c r="I218" s="13">
        <v>11.9738735230155</v>
      </c>
      <c r="J218" s="13">
        <v>5.5689581984270502</v>
      </c>
      <c r="K218" s="21">
        <v>3.44649023315846E-7</v>
      </c>
      <c r="L218" s="13">
        <v>8.4694050989635901E-3</v>
      </c>
      <c r="M218" s="14">
        <v>2.91730424352592</v>
      </c>
    </row>
    <row r="219" spans="1:13" x14ac:dyDescent="0.2">
      <c r="A219" s="12" t="s">
        <v>369</v>
      </c>
      <c r="B219" s="2" t="s">
        <v>362</v>
      </c>
      <c r="C219" s="13" t="s">
        <v>359</v>
      </c>
      <c r="D219" s="13" t="s">
        <v>372</v>
      </c>
      <c r="E219" s="13"/>
      <c r="F219" s="13" t="s">
        <v>373</v>
      </c>
      <c r="G219" s="14" t="str">
        <f t="shared" si="3"/>
        <v>No</v>
      </c>
      <c r="H219" s="12">
        <v>7.7655940893826001</v>
      </c>
      <c r="I219" s="13">
        <v>17.945637075448399</v>
      </c>
      <c r="J219" s="13">
        <v>5.2380343552335997</v>
      </c>
      <c r="K219" s="21">
        <v>1.3226588415682801E-6</v>
      </c>
      <c r="L219" s="13">
        <v>1.6251509186349399E-2</v>
      </c>
      <c r="M219" s="14">
        <v>2.1637612659401699</v>
      </c>
    </row>
    <row r="220" spans="1:13" x14ac:dyDescent="0.2">
      <c r="A220" s="12" t="s">
        <v>374</v>
      </c>
      <c r="B220" s="2" t="s">
        <v>362</v>
      </c>
      <c r="C220" s="13" t="s">
        <v>359</v>
      </c>
      <c r="D220" s="13" t="s">
        <v>375</v>
      </c>
      <c r="E220" s="13" t="s">
        <v>376</v>
      </c>
      <c r="F220" s="13" t="s">
        <v>377</v>
      </c>
      <c r="G220" s="14" t="str">
        <f t="shared" si="3"/>
        <v>No</v>
      </c>
      <c r="H220" s="12">
        <v>9.2929469919100605</v>
      </c>
      <c r="I220" s="13">
        <v>12.5755067047072</v>
      </c>
      <c r="J220" s="13">
        <v>6.4368300099579301</v>
      </c>
      <c r="K220" s="21">
        <v>1.0522915969955701E-8</v>
      </c>
      <c r="L220" s="13">
        <v>2.5859013704569202E-4</v>
      </c>
      <c r="M220" s="14">
        <v>6.5425968450475898</v>
      </c>
    </row>
    <row r="221" spans="1:13" x14ac:dyDescent="0.2">
      <c r="A221" s="12" t="s">
        <v>378</v>
      </c>
      <c r="B221" s="2" t="s">
        <v>362</v>
      </c>
      <c r="C221" s="13" t="s">
        <v>359</v>
      </c>
      <c r="D221" s="13" t="s">
        <v>379</v>
      </c>
      <c r="E221" s="13"/>
      <c r="F221" s="13" t="s">
        <v>380</v>
      </c>
      <c r="G221" s="14" t="str">
        <f t="shared" si="3"/>
        <v>No</v>
      </c>
      <c r="H221" s="12">
        <v>-3.5974675647271601</v>
      </c>
      <c r="I221" s="13">
        <v>17.254623720811999</v>
      </c>
      <c r="J221" s="13">
        <v>-5.9630706503842097</v>
      </c>
      <c r="K221" s="21">
        <v>8.88532594676404E-8</v>
      </c>
      <c r="L221" s="13">
        <v>1.6716240008345399E-3</v>
      </c>
      <c r="M221" s="14">
        <v>6.5721289345164804</v>
      </c>
    </row>
    <row r="222" spans="1:13" x14ac:dyDescent="0.2">
      <c r="A222" s="12" t="s">
        <v>378</v>
      </c>
      <c r="B222" s="2" t="s">
        <v>362</v>
      </c>
      <c r="C222" s="13" t="s">
        <v>359</v>
      </c>
      <c r="D222" s="13" t="s">
        <v>381</v>
      </c>
      <c r="E222" s="13" t="s">
        <v>382</v>
      </c>
      <c r="F222" s="13" t="s">
        <v>383</v>
      </c>
      <c r="G222" s="14" t="str">
        <f t="shared" si="3"/>
        <v>No</v>
      </c>
      <c r="H222" s="12">
        <v>-7.4701644676943797</v>
      </c>
      <c r="I222" s="13">
        <v>15.817762069313501</v>
      </c>
      <c r="J222" s="13">
        <v>-5.8581166521299801</v>
      </c>
      <c r="K222" s="21">
        <v>1.3604818107223399E-7</v>
      </c>
      <c r="L222" s="13">
        <v>1.6716240008345399E-3</v>
      </c>
      <c r="M222" s="14">
        <v>6.2341774508321297</v>
      </c>
    </row>
    <row r="223" spans="1:13" x14ac:dyDescent="0.2">
      <c r="A223" s="12" t="s">
        <v>378</v>
      </c>
      <c r="B223" s="2" t="s">
        <v>362</v>
      </c>
      <c r="C223" s="13" t="s">
        <v>359</v>
      </c>
      <c r="D223" s="13" t="s">
        <v>384</v>
      </c>
      <c r="E223" s="13"/>
      <c r="F223" s="13" t="s">
        <v>385</v>
      </c>
      <c r="G223" s="14" t="str">
        <f t="shared" si="3"/>
        <v>No</v>
      </c>
      <c r="H223" s="12">
        <v>-2.3816158456600802</v>
      </c>
      <c r="I223" s="13">
        <v>16.162572043114999</v>
      </c>
      <c r="J223" s="13">
        <v>-5.7273845800992698</v>
      </c>
      <c r="K223" s="21">
        <v>2.3055819964573599E-7</v>
      </c>
      <c r="L223" s="13">
        <v>1.8885790660314399E-3</v>
      </c>
      <c r="M223" s="14">
        <v>5.8150767796469296</v>
      </c>
    </row>
    <row r="224" spans="1:13" x14ac:dyDescent="0.2">
      <c r="A224" s="12" t="s">
        <v>378</v>
      </c>
      <c r="B224" s="2" t="s">
        <v>362</v>
      </c>
      <c r="C224" s="13" t="s">
        <v>359</v>
      </c>
      <c r="D224" s="13" t="s">
        <v>375</v>
      </c>
      <c r="E224" s="13" t="s">
        <v>376</v>
      </c>
      <c r="F224" s="13" t="s">
        <v>377</v>
      </c>
      <c r="G224" s="14" t="str">
        <f t="shared" si="3"/>
        <v>No</v>
      </c>
      <c r="H224" s="12">
        <v>-12.906139847099</v>
      </c>
      <c r="I224" s="13">
        <v>12.7285749129757</v>
      </c>
      <c r="J224" s="13">
        <v>-5.4961073925473798</v>
      </c>
      <c r="K224" s="21">
        <v>5.8074047467927296E-7</v>
      </c>
      <c r="L224" s="13">
        <v>3.5677791061921099E-3</v>
      </c>
      <c r="M224" s="14">
        <v>5.0794991648970704</v>
      </c>
    </row>
    <row r="225" spans="1:13" x14ac:dyDescent="0.2">
      <c r="A225" s="12" t="s">
        <v>378</v>
      </c>
      <c r="B225" s="2" t="s">
        <v>362</v>
      </c>
      <c r="C225" s="13" t="s">
        <v>359</v>
      </c>
      <c r="D225" s="13" t="s">
        <v>14</v>
      </c>
      <c r="E225" s="13" t="s">
        <v>15</v>
      </c>
      <c r="F225" s="13" t="s">
        <v>16</v>
      </c>
      <c r="G225" s="14" t="str">
        <f t="shared" si="3"/>
        <v>No</v>
      </c>
      <c r="H225" s="12">
        <v>-8.3018814278394402</v>
      </c>
      <c r="I225" s="13">
        <v>17.628647984197801</v>
      </c>
      <c r="J225" s="13">
        <v>-5.40978402378179</v>
      </c>
      <c r="K225" s="21">
        <v>8.17116834866674E-7</v>
      </c>
      <c r="L225" s="13">
        <v>4.0159658200027296E-3</v>
      </c>
      <c r="M225" s="14">
        <v>4.80712547448503</v>
      </c>
    </row>
    <row r="226" spans="1:13" x14ac:dyDescent="0.2">
      <c r="A226" s="12" t="s">
        <v>378</v>
      </c>
      <c r="B226" s="2" t="s">
        <v>362</v>
      </c>
      <c r="C226" s="13" t="s">
        <v>359</v>
      </c>
      <c r="D226" s="13" t="s">
        <v>386</v>
      </c>
      <c r="E226" s="13" t="s">
        <v>387</v>
      </c>
      <c r="F226" s="13" t="s">
        <v>388</v>
      </c>
      <c r="G226" s="14" t="str">
        <f t="shared" si="3"/>
        <v>No</v>
      </c>
      <c r="H226" s="12">
        <v>-9.0433643508353097</v>
      </c>
      <c r="I226" s="13">
        <v>19.896583840318499</v>
      </c>
      <c r="J226" s="13">
        <v>-5.3487882379101102</v>
      </c>
      <c r="K226" s="21">
        <v>1.03888869839224E-6</v>
      </c>
      <c r="L226" s="13">
        <v>4.2549418123818301E-3</v>
      </c>
      <c r="M226" s="14">
        <v>4.6154557566218299</v>
      </c>
    </row>
    <row r="227" spans="1:13" x14ac:dyDescent="0.2">
      <c r="A227" s="12" t="s">
        <v>378</v>
      </c>
      <c r="B227" s="2" t="s">
        <v>362</v>
      </c>
      <c r="C227" s="13" t="s">
        <v>359</v>
      </c>
      <c r="D227" s="13" t="s">
        <v>389</v>
      </c>
      <c r="E227" s="13" t="s">
        <v>390</v>
      </c>
      <c r="F227" s="13" t="s">
        <v>391</v>
      </c>
      <c r="G227" s="14" t="str">
        <f t="shared" si="3"/>
        <v>No</v>
      </c>
      <c r="H227" s="12">
        <v>-7.6959864920051597</v>
      </c>
      <c r="I227" s="13">
        <v>17.220234216967398</v>
      </c>
      <c r="J227" s="13">
        <v>-5.0323753997997098</v>
      </c>
      <c r="K227" s="21">
        <v>3.5506485885963002E-6</v>
      </c>
      <c r="L227" s="13">
        <v>1.1140143599735501E-2</v>
      </c>
      <c r="M227" s="14">
        <v>3.6329205059747101</v>
      </c>
    </row>
    <row r="228" spans="1:13" x14ac:dyDescent="0.2">
      <c r="A228" s="12" t="s">
        <v>378</v>
      </c>
      <c r="B228" s="2" t="s">
        <v>362</v>
      </c>
      <c r="C228" s="13" t="s">
        <v>359</v>
      </c>
      <c r="D228" s="13" t="s">
        <v>392</v>
      </c>
      <c r="E228" s="13"/>
      <c r="F228" s="13" t="s">
        <v>393</v>
      </c>
      <c r="G228" s="14" t="str">
        <f t="shared" si="3"/>
        <v>No</v>
      </c>
      <c r="H228" s="12">
        <v>-3.36945655811921</v>
      </c>
      <c r="I228" s="13">
        <v>21.518818857867799</v>
      </c>
      <c r="J228" s="13">
        <v>-5.0268553425320297</v>
      </c>
      <c r="K228" s="21">
        <v>3.62664396508031E-6</v>
      </c>
      <c r="L228" s="13">
        <v>1.1140143599735501E-2</v>
      </c>
      <c r="M228" s="14">
        <v>3.6159700924448601</v>
      </c>
    </row>
    <row r="229" spans="1:13" x14ac:dyDescent="0.2">
      <c r="A229" s="12" t="s">
        <v>378</v>
      </c>
      <c r="B229" s="2" t="s">
        <v>362</v>
      </c>
      <c r="C229" s="13" t="s">
        <v>359</v>
      </c>
      <c r="D229" s="13" t="s">
        <v>394</v>
      </c>
      <c r="E229" s="13"/>
      <c r="F229" s="13" t="s">
        <v>395</v>
      </c>
      <c r="G229" s="14" t="str">
        <f t="shared" si="3"/>
        <v>No</v>
      </c>
      <c r="H229" s="12">
        <v>1.7722993886421401</v>
      </c>
      <c r="I229" s="13">
        <v>17.144450096968299</v>
      </c>
      <c r="J229" s="13">
        <v>4.9295327955032704</v>
      </c>
      <c r="K229" s="21">
        <v>5.2598562957365297E-6</v>
      </c>
      <c r="L229" s="13">
        <v>1.436174540127E-2</v>
      </c>
      <c r="M229" s="14">
        <v>3.3182963218908998</v>
      </c>
    </row>
    <row r="230" spans="1:13" x14ac:dyDescent="0.2">
      <c r="A230" s="12" t="s">
        <v>378</v>
      </c>
      <c r="B230" s="2" t="s">
        <v>362</v>
      </c>
      <c r="C230" s="13" t="s">
        <v>359</v>
      </c>
      <c r="D230" s="13" t="s">
        <v>396</v>
      </c>
      <c r="E230" s="13"/>
      <c r="F230" s="13" t="s">
        <v>397</v>
      </c>
      <c r="G230" s="14" t="str">
        <f t="shared" si="3"/>
        <v>No</v>
      </c>
      <c r="H230" s="12">
        <v>3.2065486007658599</v>
      </c>
      <c r="I230" s="13">
        <v>9.6361229413122302</v>
      </c>
      <c r="J230" s="13">
        <v>4.8618332683944496</v>
      </c>
      <c r="K230" s="21">
        <v>6.8000402167091498E-6</v>
      </c>
      <c r="L230" s="13">
        <v>1.6710418828541101E-2</v>
      </c>
      <c r="M230" s="14">
        <v>3.1125855899372299</v>
      </c>
    </row>
    <row r="231" spans="1:13" x14ac:dyDescent="0.2">
      <c r="A231" s="12" t="s">
        <v>398</v>
      </c>
      <c r="B231" s="2" t="s">
        <v>362</v>
      </c>
      <c r="C231" s="13" t="s">
        <v>359</v>
      </c>
      <c r="D231" s="13" t="s">
        <v>389</v>
      </c>
      <c r="E231" s="13" t="s">
        <v>390</v>
      </c>
      <c r="F231" s="13" t="s">
        <v>391</v>
      </c>
      <c r="G231" s="14" t="str">
        <f t="shared" si="3"/>
        <v>No</v>
      </c>
      <c r="H231" s="12">
        <v>16.875010217566</v>
      </c>
      <c r="I231" s="13">
        <v>17.194494335543901</v>
      </c>
      <c r="J231" s="13">
        <v>11.096046344350601</v>
      </c>
      <c r="K231" s="21">
        <v>4.7905021652123302E-17</v>
      </c>
      <c r="L231" s="21">
        <v>1.17721800207928E-12</v>
      </c>
      <c r="M231" s="14">
        <v>26.675837914574402</v>
      </c>
    </row>
    <row r="232" spans="1:13" x14ac:dyDescent="0.2">
      <c r="A232" s="12" t="s">
        <v>398</v>
      </c>
      <c r="B232" s="2" t="s">
        <v>362</v>
      </c>
      <c r="C232" s="13" t="s">
        <v>359</v>
      </c>
      <c r="D232" s="13" t="s">
        <v>379</v>
      </c>
      <c r="E232" s="13"/>
      <c r="F232" s="13" t="s">
        <v>380</v>
      </c>
      <c r="G232" s="14" t="str">
        <f t="shared" si="3"/>
        <v>No</v>
      </c>
      <c r="H232" s="12">
        <v>6.2355520188918803</v>
      </c>
      <c r="I232" s="13">
        <v>17.3396145461511</v>
      </c>
      <c r="J232" s="13">
        <v>10.7049210954769</v>
      </c>
      <c r="K232" s="21">
        <v>2.3432076306088399E-16</v>
      </c>
      <c r="L232" s="21">
        <v>2.1833098981125199E-12</v>
      </c>
      <c r="M232" s="14">
        <v>25.292339671431598</v>
      </c>
    </row>
    <row r="233" spans="1:13" x14ac:dyDescent="0.2">
      <c r="A233" s="12" t="s">
        <v>398</v>
      </c>
      <c r="B233" s="2" t="s">
        <v>362</v>
      </c>
      <c r="C233" s="13" t="s">
        <v>359</v>
      </c>
      <c r="D233" s="13" t="s">
        <v>386</v>
      </c>
      <c r="E233" s="13" t="s">
        <v>387</v>
      </c>
      <c r="F233" s="13" t="s">
        <v>388</v>
      </c>
      <c r="G233" s="14" t="str">
        <f t="shared" si="3"/>
        <v>No</v>
      </c>
      <c r="H233" s="12">
        <v>18.853690989022098</v>
      </c>
      <c r="I233" s="13">
        <v>19.799370252111299</v>
      </c>
      <c r="J233" s="13">
        <v>10.6733468277067</v>
      </c>
      <c r="K233" s="21">
        <v>2.6653901254730801E-16</v>
      </c>
      <c r="L233" s="21">
        <v>2.1833098981125199E-12</v>
      </c>
      <c r="M233" s="14">
        <v>25.179732832900999</v>
      </c>
    </row>
    <row r="234" spans="1:13" x14ac:dyDescent="0.2">
      <c r="A234" s="12" t="s">
        <v>398</v>
      </c>
      <c r="B234" s="2" t="s">
        <v>362</v>
      </c>
      <c r="C234" s="13" t="s">
        <v>359</v>
      </c>
      <c r="D234" s="13" t="s">
        <v>399</v>
      </c>
      <c r="E234" s="13" t="s">
        <v>400</v>
      </c>
      <c r="F234" s="13" t="s">
        <v>401</v>
      </c>
      <c r="G234" s="14" t="str">
        <f t="shared" si="3"/>
        <v>No</v>
      </c>
      <c r="H234" s="12">
        <v>13.8099947952017</v>
      </c>
      <c r="I234" s="13">
        <v>14.870292458611001</v>
      </c>
      <c r="J234" s="13">
        <v>8.8374257075630798</v>
      </c>
      <c r="K234" s="21">
        <v>5.5037476504266003E-13</v>
      </c>
      <c r="L234" s="21">
        <v>3.38122736903958E-9</v>
      </c>
      <c r="M234" s="14">
        <v>18.428247348325201</v>
      </c>
    </row>
    <row r="235" spans="1:13" x14ac:dyDescent="0.2">
      <c r="A235" s="12" t="s">
        <v>398</v>
      </c>
      <c r="B235" s="2" t="s">
        <v>362</v>
      </c>
      <c r="C235" s="13" t="s">
        <v>359</v>
      </c>
      <c r="D235" s="13" t="s">
        <v>14</v>
      </c>
      <c r="E235" s="13" t="s">
        <v>15</v>
      </c>
      <c r="F235" s="13" t="s">
        <v>16</v>
      </c>
      <c r="G235" s="14" t="str">
        <f t="shared" si="3"/>
        <v>No</v>
      </c>
      <c r="H235" s="12">
        <v>16.091144678472698</v>
      </c>
      <c r="I235" s="13">
        <v>17.648804469254401</v>
      </c>
      <c r="J235" s="13">
        <v>8.6293766631620592</v>
      </c>
      <c r="K235" s="21">
        <v>1.3238403244658901E-12</v>
      </c>
      <c r="L235" s="21">
        <v>6.5064104266849804E-9</v>
      </c>
      <c r="M235" s="14">
        <v>17.642898923311101</v>
      </c>
    </row>
    <row r="236" spans="1:13" x14ac:dyDescent="0.2">
      <c r="A236" s="12" t="s">
        <v>398</v>
      </c>
      <c r="B236" s="2" t="s">
        <v>362</v>
      </c>
      <c r="C236" s="13" t="s">
        <v>359</v>
      </c>
      <c r="D236" s="13" t="s">
        <v>402</v>
      </c>
      <c r="E236" s="13"/>
      <c r="F236" s="13" t="s">
        <v>403</v>
      </c>
      <c r="G236" s="14" t="str">
        <f t="shared" si="3"/>
        <v>No</v>
      </c>
      <c r="H236" s="12">
        <v>15.9991940971787</v>
      </c>
      <c r="I236" s="13">
        <v>18.458891766232998</v>
      </c>
      <c r="J236" s="13">
        <v>8.2145130880207802</v>
      </c>
      <c r="K236" s="21">
        <v>7.6440595766981507E-12</v>
      </c>
      <c r="L236" s="21">
        <v>3.1307520006296701E-8</v>
      </c>
      <c r="M236" s="14">
        <v>16.069260241199601</v>
      </c>
    </row>
    <row r="237" spans="1:13" x14ac:dyDescent="0.2">
      <c r="A237" s="12" t="s">
        <v>398</v>
      </c>
      <c r="B237" s="2" t="s">
        <v>362</v>
      </c>
      <c r="C237" s="13" t="s">
        <v>359</v>
      </c>
      <c r="D237" s="13" t="s">
        <v>404</v>
      </c>
      <c r="E237" s="13" t="s">
        <v>405</v>
      </c>
      <c r="F237" s="13" t="s">
        <v>406</v>
      </c>
      <c r="G237" s="14" t="str">
        <f t="shared" si="3"/>
        <v>No</v>
      </c>
      <c r="H237" s="12">
        <v>13.601862994882699</v>
      </c>
      <c r="I237" s="13">
        <v>15.2642442757233</v>
      </c>
      <c r="J237" s="13">
        <v>7.8288224920852603</v>
      </c>
      <c r="K237" s="21">
        <v>3.9055516248573501E-11</v>
      </c>
      <c r="L237" s="21">
        <v>1.216030951551E-7</v>
      </c>
      <c r="M237" s="14">
        <v>14.6002232732079</v>
      </c>
    </row>
    <row r="238" spans="1:13" x14ac:dyDescent="0.2">
      <c r="A238" s="12" t="s">
        <v>398</v>
      </c>
      <c r="B238" s="2" t="s">
        <v>362</v>
      </c>
      <c r="C238" s="13" t="s">
        <v>359</v>
      </c>
      <c r="D238" s="13" t="s">
        <v>407</v>
      </c>
      <c r="E238" s="13" t="s">
        <v>408</v>
      </c>
      <c r="F238" s="13" t="s">
        <v>409</v>
      </c>
      <c r="G238" s="14" t="str">
        <f t="shared" si="3"/>
        <v>No</v>
      </c>
      <c r="H238" s="12">
        <v>-8.9830375130795002</v>
      </c>
      <c r="I238" s="13">
        <v>19.689653221658801</v>
      </c>
      <c r="J238" s="13">
        <v>-7.8256214129756998</v>
      </c>
      <c r="K238" s="21">
        <v>3.9587562514885601E-11</v>
      </c>
      <c r="L238" s="21">
        <v>1.216030951551E-7</v>
      </c>
      <c r="M238" s="14">
        <v>14.5880171039788</v>
      </c>
    </row>
    <row r="239" spans="1:13" x14ac:dyDescent="0.2">
      <c r="A239" s="12" t="s">
        <v>398</v>
      </c>
      <c r="B239" s="2" t="s">
        <v>362</v>
      </c>
      <c r="C239" s="13" t="s">
        <v>359</v>
      </c>
      <c r="D239" s="13" t="s">
        <v>410</v>
      </c>
      <c r="E239" s="13"/>
      <c r="F239" s="13" t="s">
        <v>411</v>
      </c>
      <c r="G239" s="14" t="str">
        <f t="shared" si="3"/>
        <v>No</v>
      </c>
      <c r="H239" s="12">
        <v>16.7906621873807</v>
      </c>
      <c r="I239" s="13">
        <v>18.537890933806398</v>
      </c>
      <c r="J239" s="13">
        <v>7.6614438188066796</v>
      </c>
      <c r="K239" s="21">
        <v>7.9216422877927304E-11</v>
      </c>
      <c r="L239" s="21">
        <v>2.1629604175579801E-7</v>
      </c>
      <c r="M239" s="14">
        <v>13.9618577846914</v>
      </c>
    </row>
    <row r="240" spans="1:13" x14ac:dyDescent="0.2">
      <c r="A240" s="12" t="s">
        <v>398</v>
      </c>
      <c r="B240" s="2" t="s">
        <v>362</v>
      </c>
      <c r="C240" s="13" t="s">
        <v>359</v>
      </c>
      <c r="D240" s="13" t="s">
        <v>412</v>
      </c>
      <c r="E240" s="13"/>
      <c r="F240" s="13" t="s">
        <v>413</v>
      </c>
      <c r="G240" s="14" t="str">
        <f t="shared" si="3"/>
        <v>No</v>
      </c>
      <c r="H240" s="12">
        <v>12.763261159226801</v>
      </c>
      <c r="I240" s="13">
        <v>22.347128369922899</v>
      </c>
      <c r="J240" s="13">
        <v>7.4429014018695696</v>
      </c>
      <c r="K240" s="21">
        <v>1.9918674960732199E-10</v>
      </c>
      <c r="L240" s="21">
        <v>4.89481518485033E-7</v>
      </c>
      <c r="M240" s="14">
        <v>13.128370398443799</v>
      </c>
    </row>
    <row r="241" spans="1:13" x14ac:dyDescent="0.2">
      <c r="A241" s="12" t="s">
        <v>414</v>
      </c>
      <c r="B241" s="2" t="s">
        <v>362</v>
      </c>
      <c r="C241" s="13" t="s">
        <v>359</v>
      </c>
      <c r="D241" s="13" t="s">
        <v>389</v>
      </c>
      <c r="E241" s="13" t="s">
        <v>390</v>
      </c>
      <c r="F241" s="13" t="s">
        <v>391</v>
      </c>
      <c r="G241" s="14" t="str">
        <f t="shared" si="3"/>
        <v>No</v>
      </c>
      <c r="H241" s="12">
        <v>16.873547014546201</v>
      </c>
      <c r="I241" s="13">
        <v>17.1833508086543</v>
      </c>
      <c r="J241" s="13">
        <v>11.1116686466464</v>
      </c>
      <c r="K241" s="21">
        <v>3.7073976659617599E-17</v>
      </c>
      <c r="L241" s="21">
        <v>9.11055902433444E-13</v>
      </c>
      <c r="M241" s="14">
        <v>26.940923838280401</v>
      </c>
    </row>
    <row r="242" spans="1:13" x14ac:dyDescent="0.2">
      <c r="A242" s="12" t="s">
        <v>414</v>
      </c>
      <c r="B242" s="2" t="s">
        <v>362</v>
      </c>
      <c r="C242" s="13" t="s">
        <v>359</v>
      </c>
      <c r="D242" s="13" t="s">
        <v>379</v>
      </c>
      <c r="E242" s="13"/>
      <c r="F242" s="13" t="s">
        <v>380</v>
      </c>
      <c r="G242" s="14" t="str">
        <f t="shared" si="3"/>
        <v>No</v>
      </c>
      <c r="H242" s="12">
        <v>6.23539748297258</v>
      </c>
      <c r="I242" s="13">
        <v>17.3358614843896</v>
      </c>
      <c r="J242" s="13">
        <v>10.777049532028</v>
      </c>
      <c r="K242" s="21">
        <v>1.45734733503545E-16</v>
      </c>
      <c r="L242" s="21">
        <v>1.3421914397240499E-12</v>
      </c>
      <c r="M242" s="14">
        <v>25.745689863531101</v>
      </c>
    </row>
    <row r="243" spans="1:13" x14ac:dyDescent="0.2">
      <c r="A243" s="12" t="s">
        <v>414</v>
      </c>
      <c r="B243" s="2" t="s">
        <v>362</v>
      </c>
      <c r="C243" s="13" t="s">
        <v>359</v>
      </c>
      <c r="D243" s="13" t="s">
        <v>386</v>
      </c>
      <c r="E243" s="13" t="s">
        <v>387</v>
      </c>
      <c r="F243" s="13" t="s">
        <v>388</v>
      </c>
      <c r="G243" s="14" t="str">
        <f t="shared" si="3"/>
        <v>No</v>
      </c>
      <c r="H243" s="12">
        <v>18.853464809592801</v>
      </c>
      <c r="I243" s="13">
        <v>19.807500486616402</v>
      </c>
      <c r="J243" s="13">
        <v>10.748529571493799</v>
      </c>
      <c r="K243" s="21">
        <v>1.6385506304110599E-16</v>
      </c>
      <c r="L243" s="21">
        <v>1.3421914397240499E-12</v>
      </c>
      <c r="M243" s="14">
        <v>25.643107730538201</v>
      </c>
    </row>
    <row r="244" spans="1:13" x14ac:dyDescent="0.2">
      <c r="A244" s="12" t="s">
        <v>414</v>
      </c>
      <c r="B244" s="2" t="s">
        <v>362</v>
      </c>
      <c r="C244" s="13" t="s">
        <v>359</v>
      </c>
      <c r="D244" s="13" t="s">
        <v>399</v>
      </c>
      <c r="E244" s="13" t="s">
        <v>400</v>
      </c>
      <c r="F244" s="13" t="s">
        <v>401</v>
      </c>
      <c r="G244" s="14" t="str">
        <f t="shared" si="3"/>
        <v>No</v>
      </c>
      <c r="H244" s="12">
        <v>13.8102796852521</v>
      </c>
      <c r="I244" s="13">
        <v>14.882260015024899</v>
      </c>
      <c r="J244" s="13">
        <v>8.8998927764996996</v>
      </c>
      <c r="K244" s="21">
        <v>3.76517851607591E-13</v>
      </c>
      <c r="L244" s="21">
        <v>2.3131374213512399E-9</v>
      </c>
      <c r="M244" s="14">
        <v>18.788278541831598</v>
      </c>
    </row>
    <row r="245" spans="1:13" x14ac:dyDescent="0.2">
      <c r="A245" s="12" t="s">
        <v>414</v>
      </c>
      <c r="B245" s="2" t="s">
        <v>362</v>
      </c>
      <c r="C245" s="13" t="s">
        <v>359</v>
      </c>
      <c r="D245" s="13" t="s">
        <v>14</v>
      </c>
      <c r="E245" s="13" t="s">
        <v>15</v>
      </c>
      <c r="F245" s="13" t="s">
        <v>16</v>
      </c>
      <c r="G245" s="14" t="str">
        <f t="shared" si="3"/>
        <v>No</v>
      </c>
      <c r="H245" s="12">
        <v>16.092359108880899</v>
      </c>
      <c r="I245" s="13">
        <v>17.681908513934602</v>
      </c>
      <c r="J245" s="13">
        <v>8.6695853105523106</v>
      </c>
      <c r="K245" s="21">
        <v>1.0016718513009901E-12</v>
      </c>
      <c r="L245" s="21">
        <v>4.92301681477411E-9</v>
      </c>
      <c r="M245" s="14">
        <v>17.911649237814501</v>
      </c>
    </row>
    <row r="246" spans="1:13" x14ac:dyDescent="0.2">
      <c r="A246" s="12" t="s">
        <v>414</v>
      </c>
      <c r="B246" s="2" t="s">
        <v>362</v>
      </c>
      <c r="C246" s="13" t="s">
        <v>359</v>
      </c>
      <c r="D246" s="13" t="s">
        <v>402</v>
      </c>
      <c r="E246" s="13"/>
      <c r="F246" s="13" t="s">
        <v>403</v>
      </c>
      <c r="G246" s="14" t="str">
        <f t="shared" si="3"/>
        <v>No</v>
      </c>
      <c r="H246" s="12">
        <v>15.999373979284499</v>
      </c>
      <c r="I246" s="13">
        <v>18.479015939369798</v>
      </c>
      <c r="J246" s="13">
        <v>8.2730222346994502</v>
      </c>
      <c r="K246" s="21">
        <v>5.4167236183435601E-12</v>
      </c>
      <c r="L246" s="21">
        <v>2.2185094366195799E-8</v>
      </c>
      <c r="M246" s="14">
        <v>16.394983574777001</v>
      </c>
    </row>
    <row r="247" spans="1:13" x14ac:dyDescent="0.2">
      <c r="A247" s="12" t="s">
        <v>414</v>
      </c>
      <c r="B247" s="2" t="s">
        <v>362</v>
      </c>
      <c r="C247" s="13" t="s">
        <v>359</v>
      </c>
      <c r="D247" s="13" t="s">
        <v>404</v>
      </c>
      <c r="E247" s="13" t="s">
        <v>405</v>
      </c>
      <c r="F247" s="13" t="s">
        <v>406</v>
      </c>
      <c r="G247" s="14" t="str">
        <f t="shared" si="3"/>
        <v>No</v>
      </c>
      <c r="H247" s="12">
        <v>13.6023191100865</v>
      </c>
      <c r="I247" s="13">
        <v>15.2815851836009</v>
      </c>
      <c r="J247" s="13">
        <v>7.8824722519058703</v>
      </c>
      <c r="K247" s="21">
        <v>2.8576319139302002E-11</v>
      </c>
      <c r="L247" s="21">
        <v>8.8933385443323796E-8</v>
      </c>
      <c r="M247" s="14">
        <v>14.8954254731162</v>
      </c>
    </row>
    <row r="248" spans="1:13" x14ac:dyDescent="0.2">
      <c r="A248" s="12" t="s">
        <v>414</v>
      </c>
      <c r="B248" s="2" t="s">
        <v>362</v>
      </c>
      <c r="C248" s="13" t="s">
        <v>359</v>
      </c>
      <c r="D248" s="13" t="s">
        <v>407</v>
      </c>
      <c r="E248" s="13" t="s">
        <v>408</v>
      </c>
      <c r="F248" s="13" t="s">
        <v>409</v>
      </c>
      <c r="G248" s="14" t="str">
        <f t="shared" si="3"/>
        <v>No</v>
      </c>
      <c r="H248" s="12">
        <v>-8.9833091447554807</v>
      </c>
      <c r="I248" s="13">
        <v>19.791139122792998</v>
      </c>
      <c r="J248" s="13">
        <v>-7.8794034251781602</v>
      </c>
      <c r="K248" s="21">
        <v>2.8952025862561699E-11</v>
      </c>
      <c r="L248" s="21">
        <v>8.8933385443323796E-8</v>
      </c>
      <c r="M248" s="14">
        <v>14.88362937772</v>
      </c>
    </row>
    <row r="249" spans="1:13" x14ac:dyDescent="0.2">
      <c r="A249" s="12" t="s">
        <v>414</v>
      </c>
      <c r="B249" s="2" t="s">
        <v>362</v>
      </c>
      <c r="C249" s="13" t="s">
        <v>359</v>
      </c>
      <c r="D249" s="13" t="s">
        <v>410</v>
      </c>
      <c r="E249" s="13"/>
      <c r="F249" s="13" t="s">
        <v>411</v>
      </c>
      <c r="G249" s="14" t="str">
        <f t="shared" si="3"/>
        <v>No</v>
      </c>
      <c r="H249" s="12">
        <v>16.790838548762601</v>
      </c>
      <c r="I249" s="13">
        <v>18.554073654112099</v>
      </c>
      <c r="J249" s="13">
        <v>7.7160726325136704</v>
      </c>
      <c r="K249" s="21">
        <v>5.8004291140601203E-11</v>
      </c>
      <c r="L249" s="21">
        <v>1.5837749449879299E-7</v>
      </c>
      <c r="M249" s="14">
        <v>14.2556930858768</v>
      </c>
    </row>
    <row r="250" spans="1:13" x14ac:dyDescent="0.2">
      <c r="A250" s="12" t="s">
        <v>414</v>
      </c>
      <c r="B250" s="2" t="s">
        <v>362</v>
      </c>
      <c r="C250" s="13" t="s">
        <v>359</v>
      </c>
      <c r="D250" s="13" t="s">
        <v>412</v>
      </c>
      <c r="E250" s="13"/>
      <c r="F250" s="13" t="s">
        <v>413</v>
      </c>
      <c r="G250" s="14" t="str">
        <f t="shared" si="3"/>
        <v>No</v>
      </c>
      <c r="H250" s="12">
        <v>12.7630836080781</v>
      </c>
      <c r="I250" s="13">
        <v>22.3528362024574</v>
      </c>
      <c r="J250" s="13">
        <v>7.4955720740703304</v>
      </c>
      <c r="K250" s="21">
        <v>1.4801052347128999E-10</v>
      </c>
      <c r="L250" s="21">
        <v>3.6372106037834898E-7</v>
      </c>
      <c r="M250" s="14">
        <v>13.4080003185761</v>
      </c>
    </row>
    <row r="251" spans="1:13" x14ac:dyDescent="0.2">
      <c r="A251" s="12" t="s">
        <v>415</v>
      </c>
      <c r="B251" s="2" t="s">
        <v>362</v>
      </c>
      <c r="C251" s="13" t="s">
        <v>359</v>
      </c>
      <c r="D251" s="13" t="s">
        <v>360</v>
      </c>
      <c r="E251" s="13"/>
      <c r="F251" s="13" t="s">
        <v>361</v>
      </c>
      <c r="G251" s="14" t="str">
        <f t="shared" si="3"/>
        <v>No</v>
      </c>
      <c r="H251" s="12">
        <v>0.89269447302629201</v>
      </c>
      <c r="I251" s="13">
        <v>14.9816687534791</v>
      </c>
      <c r="J251" s="13">
        <v>5.1509436142124096</v>
      </c>
      <c r="K251" s="21">
        <v>9.7469726378679205E-7</v>
      </c>
      <c r="L251" s="13">
        <v>2.3952210560296599E-2</v>
      </c>
      <c r="M251" s="14">
        <v>1.40185250221571</v>
      </c>
    </row>
    <row r="252" spans="1:13" x14ac:dyDescent="0.2">
      <c r="A252" s="12" t="s">
        <v>416</v>
      </c>
      <c r="B252" s="2" t="s">
        <v>362</v>
      </c>
      <c r="C252" s="13" t="s">
        <v>359</v>
      </c>
      <c r="D252" s="13" t="s">
        <v>360</v>
      </c>
      <c r="E252" s="13"/>
      <c r="F252" s="13" t="s">
        <v>361</v>
      </c>
      <c r="G252" s="14" t="str">
        <f t="shared" si="3"/>
        <v>No</v>
      </c>
      <c r="H252" s="12">
        <v>-0.86863588524426305</v>
      </c>
      <c r="I252" s="13">
        <v>15.0019688743778</v>
      </c>
      <c r="J252" s="13">
        <v>-5.4209321451068702</v>
      </c>
      <c r="K252" s="21">
        <v>2.8246878193131499E-7</v>
      </c>
      <c r="L252" s="13">
        <v>6.9413878471801301E-3</v>
      </c>
      <c r="M252" s="14">
        <v>1.97855304407573</v>
      </c>
    </row>
    <row r="253" spans="1:13" x14ac:dyDescent="0.2">
      <c r="A253" s="12" t="s">
        <v>416</v>
      </c>
      <c r="B253" s="1" t="s">
        <v>362</v>
      </c>
      <c r="C253" s="15" t="s">
        <v>359</v>
      </c>
      <c r="D253" s="15" t="s">
        <v>362</v>
      </c>
      <c r="E253" s="15" t="s">
        <v>359</v>
      </c>
      <c r="F253" s="13" t="s">
        <v>363</v>
      </c>
      <c r="G253" s="14" t="str">
        <f t="shared" si="3"/>
        <v>Yes</v>
      </c>
      <c r="H253" s="12">
        <v>-0.43704289637807098</v>
      </c>
      <c r="I253" s="13">
        <v>22.957623919246899</v>
      </c>
      <c r="J253" s="13">
        <v>-5.0313386715931099</v>
      </c>
      <c r="K253" s="21">
        <v>1.6030009115841399E-6</v>
      </c>
      <c r="L253" s="13">
        <v>1.9696072200634299E-2</v>
      </c>
      <c r="M253" s="14">
        <v>1.1319536740821701</v>
      </c>
    </row>
    <row r="254" spans="1:13" x14ac:dyDescent="0.2">
      <c r="A254" s="12" t="s">
        <v>417</v>
      </c>
      <c r="B254" s="1" t="s">
        <v>362</v>
      </c>
      <c r="C254" s="15" t="s">
        <v>359</v>
      </c>
      <c r="D254" s="15" t="s">
        <v>362</v>
      </c>
      <c r="E254" s="15" t="s">
        <v>359</v>
      </c>
      <c r="F254" s="13" t="s">
        <v>363</v>
      </c>
      <c r="G254" s="14" t="str">
        <f t="shared" si="3"/>
        <v>Yes</v>
      </c>
      <c r="H254" s="12">
        <v>0.52235561632983396</v>
      </c>
      <c r="I254" s="13">
        <v>22.962562411218901</v>
      </c>
      <c r="J254" s="13">
        <v>6.4367976751537501</v>
      </c>
      <c r="K254" s="21">
        <v>2.1676525452697599E-9</v>
      </c>
      <c r="L254" s="21">
        <v>5.3267893647459198E-5</v>
      </c>
      <c r="M254" s="14">
        <v>4.7455330702487597</v>
      </c>
    </row>
    <row r="255" spans="1:13" x14ac:dyDescent="0.2">
      <c r="A255" s="12" t="s">
        <v>417</v>
      </c>
      <c r="B255" s="2" t="s">
        <v>362</v>
      </c>
      <c r="C255" s="13" t="s">
        <v>359</v>
      </c>
      <c r="D255" s="13" t="s">
        <v>360</v>
      </c>
      <c r="E255" s="13"/>
      <c r="F255" s="13" t="s">
        <v>361</v>
      </c>
      <c r="G255" s="14" t="str">
        <f t="shared" si="3"/>
        <v>No</v>
      </c>
      <c r="H255" s="12">
        <v>0.99753087256105</v>
      </c>
      <c r="I255" s="13">
        <v>14.9585952911533</v>
      </c>
      <c r="J255" s="13">
        <v>6.2686390954762503</v>
      </c>
      <c r="K255" s="21">
        <v>4.9892846503490899E-9</v>
      </c>
      <c r="L255" s="21">
        <v>6.1303340498839294E-5</v>
      </c>
      <c r="M255" s="14">
        <v>4.3299903584563797</v>
      </c>
    </row>
    <row r="256" spans="1:13" x14ac:dyDescent="0.2">
      <c r="A256" s="12" t="s">
        <v>417</v>
      </c>
      <c r="B256" s="2" t="s">
        <v>362</v>
      </c>
      <c r="C256" s="13" t="s">
        <v>359</v>
      </c>
      <c r="D256" s="13" t="s">
        <v>365</v>
      </c>
      <c r="E256" s="13" t="s">
        <v>366</v>
      </c>
      <c r="F256" s="13" t="s">
        <v>367</v>
      </c>
      <c r="G256" s="14" t="str">
        <f t="shared" si="3"/>
        <v>No</v>
      </c>
      <c r="H256" s="12">
        <v>-1.0113758727250799</v>
      </c>
      <c r="I256" s="13">
        <v>18.1826489363573</v>
      </c>
      <c r="J256" s="13">
        <v>-5.3120768312565199</v>
      </c>
      <c r="K256" s="21">
        <v>4.5781485847072801E-7</v>
      </c>
      <c r="L256" s="13">
        <v>3.7501141106865599E-3</v>
      </c>
      <c r="M256" s="14">
        <v>2.0429991755843702</v>
      </c>
    </row>
    <row r="257" spans="1:13" x14ac:dyDescent="0.2">
      <c r="A257" s="12" t="s">
        <v>418</v>
      </c>
      <c r="B257" s="1" t="s">
        <v>362</v>
      </c>
      <c r="C257" s="15" t="s">
        <v>359</v>
      </c>
      <c r="D257" s="15" t="s">
        <v>362</v>
      </c>
      <c r="E257" s="15" t="s">
        <v>359</v>
      </c>
      <c r="F257" s="13" t="s">
        <v>363</v>
      </c>
      <c r="G257" s="14" t="str">
        <f t="shared" si="3"/>
        <v>Yes</v>
      </c>
      <c r="H257" s="12">
        <v>-0.51801466660062001</v>
      </c>
      <c r="I257" s="13">
        <v>22.944389421692598</v>
      </c>
      <c r="J257" s="13">
        <v>-6.2564244201336097</v>
      </c>
      <c r="K257" s="21">
        <v>5.0416395285869399E-9</v>
      </c>
      <c r="L257" s="13">
        <v>1.2389324977549499E-4</v>
      </c>
      <c r="M257" s="14">
        <v>4.0324225999841703</v>
      </c>
    </row>
    <row r="258" spans="1:13" x14ac:dyDescent="0.2">
      <c r="A258" s="12" t="s">
        <v>418</v>
      </c>
      <c r="B258" s="2" t="s">
        <v>362</v>
      </c>
      <c r="C258" s="13" t="s">
        <v>359</v>
      </c>
      <c r="D258" s="13" t="s">
        <v>360</v>
      </c>
      <c r="E258" s="13"/>
      <c r="F258" s="13" t="s">
        <v>361</v>
      </c>
      <c r="G258" s="14" t="str">
        <f t="shared" si="3"/>
        <v>No</v>
      </c>
      <c r="H258" s="12">
        <v>-0.94171829511814997</v>
      </c>
      <c r="I258" s="13">
        <v>14.9551321459244</v>
      </c>
      <c r="J258" s="13">
        <v>-5.8641676116483596</v>
      </c>
      <c r="K258" s="21">
        <v>3.4012845461000899E-8</v>
      </c>
      <c r="L258" s="13">
        <v>4.1791583217931801E-4</v>
      </c>
      <c r="M258" s="14">
        <v>3.1060442385132001</v>
      </c>
    </row>
    <row r="259" spans="1:13" x14ac:dyDescent="0.2">
      <c r="A259" s="12" t="s">
        <v>419</v>
      </c>
      <c r="B259" s="1" t="s">
        <v>362</v>
      </c>
      <c r="C259" s="15" t="s">
        <v>359</v>
      </c>
      <c r="D259" s="15" t="s">
        <v>362</v>
      </c>
      <c r="E259" s="15" t="s">
        <v>359</v>
      </c>
      <c r="F259" s="13" t="s">
        <v>363</v>
      </c>
      <c r="G259" s="14" t="str">
        <f t="shared" ref="G259:G322" si="4">IF((D259 = LEFT(B259, 9)) + (D259 = RIGHT(B259, 9)), "Yes", "No")</f>
        <v>Yes</v>
      </c>
      <c r="H259" s="12">
        <v>-0.52226107628654606</v>
      </c>
      <c r="I259" s="13">
        <v>22.949947177265798</v>
      </c>
      <c r="J259" s="13">
        <v>-6.3874974871562804</v>
      </c>
      <c r="K259" s="21">
        <v>2.53898818806911E-9</v>
      </c>
      <c r="L259" s="21">
        <v>6.2393095733610299E-5</v>
      </c>
      <c r="M259" s="14">
        <v>4.4380669299718596</v>
      </c>
    </row>
    <row r="260" spans="1:13" x14ac:dyDescent="0.2">
      <c r="A260" s="12" t="s">
        <v>419</v>
      </c>
      <c r="B260" s="2" t="s">
        <v>362</v>
      </c>
      <c r="C260" s="13" t="s">
        <v>359</v>
      </c>
      <c r="D260" s="13" t="s">
        <v>360</v>
      </c>
      <c r="E260" s="13"/>
      <c r="F260" s="13" t="s">
        <v>361</v>
      </c>
      <c r="G260" s="14" t="str">
        <f t="shared" si="4"/>
        <v>No</v>
      </c>
      <c r="H260" s="12">
        <v>-0.88056590800798995</v>
      </c>
      <c r="I260" s="13">
        <v>14.9992388239602</v>
      </c>
      <c r="J260" s="13">
        <v>-5.6200657389882203</v>
      </c>
      <c r="K260" s="21">
        <v>1.05501131075609E-7</v>
      </c>
      <c r="L260" s="13">
        <v>1.2962923975260001E-3</v>
      </c>
      <c r="M260" s="14">
        <v>2.6095256103169602</v>
      </c>
    </row>
    <row r="261" spans="1:13" x14ac:dyDescent="0.2">
      <c r="A261" s="12" t="s">
        <v>420</v>
      </c>
      <c r="B261" s="1" t="s">
        <v>362</v>
      </c>
      <c r="C261" s="15" t="s">
        <v>359</v>
      </c>
      <c r="D261" s="15" t="s">
        <v>362</v>
      </c>
      <c r="E261" s="15" t="s">
        <v>359</v>
      </c>
      <c r="F261" s="13" t="s">
        <v>363</v>
      </c>
      <c r="G261" s="14" t="str">
        <f t="shared" si="4"/>
        <v>Yes</v>
      </c>
      <c r="H261" s="12">
        <v>0.516410423341219</v>
      </c>
      <c r="I261" s="13">
        <v>22.965360780470402</v>
      </c>
      <c r="J261" s="13">
        <v>6.4286706956990702</v>
      </c>
      <c r="K261" s="21">
        <v>2.1006372001602901E-9</v>
      </c>
      <c r="L261" s="21">
        <v>5.1621058556738999E-5</v>
      </c>
      <c r="M261" s="14">
        <v>4.6401017174846499</v>
      </c>
    </row>
    <row r="262" spans="1:13" x14ac:dyDescent="0.2">
      <c r="A262" s="12" t="s">
        <v>420</v>
      </c>
      <c r="B262" s="2" t="s">
        <v>362</v>
      </c>
      <c r="C262" s="13" t="s">
        <v>359</v>
      </c>
      <c r="D262" s="13" t="s">
        <v>360</v>
      </c>
      <c r="E262" s="13"/>
      <c r="F262" s="13" t="s">
        <v>361</v>
      </c>
      <c r="G262" s="14" t="str">
        <f t="shared" si="4"/>
        <v>No</v>
      </c>
      <c r="H262" s="12">
        <v>0.86833779340429396</v>
      </c>
      <c r="I262" s="13">
        <v>15.0074605219933</v>
      </c>
      <c r="J262" s="13">
        <v>5.5685474057407598</v>
      </c>
      <c r="K262" s="21">
        <v>1.35675870296472E-7</v>
      </c>
      <c r="L262" s="13">
        <v>1.1878920270714101E-3</v>
      </c>
      <c r="M262" s="14">
        <v>2.5690057160544102</v>
      </c>
    </row>
    <row r="263" spans="1:13" x14ac:dyDescent="0.2">
      <c r="A263" s="12" t="s">
        <v>420</v>
      </c>
      <c r="B263" s="2" t="s">
        <v>362</v>
      </c>
      <c r="C263" s="13" t="s">
        <v>359</v>
      </c>
      <c r="D263" s="13" t="s">
        <v>365</v>
      </c>
      <c r="E263" s="13" t="s">
        <v>366</v>
      </c>
      <c r="F263" s="13" t="s">
        <v>367</v>
      </c>
      <c r="G263" s="14" t="str">
        <f t="shared" si="4"/>
        <v>No</v>
      </c>
      <c r="H263" s="12">
        <v>-1.0609119320631599</v>
      </c>
      <c r="I263" s="13">
        <v>18.1964480920646</v>
      </c>
      <c r="J263" s="13">
        <v>-5.5542336828035701</v>
      </c>
      <c r="K263" s="21">
        <v>1.4501815256833301E-7</v>
      </c>
      <c r="L263" s="13">
        <v>1.1878920270714101E-3</v>
      </c>
      <c r="M263" s="14">
        <v>2.53554201439789</v>
      </c>
    </row>
    <row r="264" spans="1:13" x14ac:dyDescent="0.2">
      <c r="A264" s="12" t="s">
        <v>421</v>
      </c>
      <c r="B264" s="2" t="s">
        <v>631</v>
      </c>
      <c r="C264" s="13" t="s">
        <v>422</v>
      </c>
      <c r="D264" s="13" t="s">
        <v>423</v>
      </c>
      <c r="E264" s="13" t="s">
        <v>424</v>
      </c>
      <c r="F264" s="13" t="s">
        <v>425</v>
      </c>
      <c r="G264" s="14" t="str">
        <f t="shared" si="4"/>
        <v>No</v>
      </c>
      <c r="H264" s="12">
        <v>1.8973678129862701</v>
      </c>
      <c r="I264" s="13">
        <v>16.876836522736301</v>
      </c>
      <c r="J264" s="13">
        <v>5.4627999947782904</v>
      </c>
      <c r="K264" s="21">
        <v>2.5584871432726701E-7</v>
      </c>
      <c r="L264" s="13">
        <v>6.2872263058782697E-3</v>
      </c>
      <c r="M264" s="14">
        <v>4.6534127629229598</v>
      </c>
    </row>
    <row r="265" spans="1:13" x14ac:dyDescent="0.2">
      <c r="A265" s="12" t="s">
        <v>426</v>
      </c>
      <c r="B265" s="2" t="s">
        <v>631</v>
      </c>
      <c r="C265" s="13" t="s">
        <v>422</v>
      </c>
      <c r="D265" s="13" t="s">
        <v>423</v>
      </c>
      <c r="E265" s="13" t="s">
        <v>424</v>
      </c>
      <c r="F265" s="13" t="s">
        <v>425</v>
      </c>
      <c r="G265" s="14" t="str">
        <f t="shared" si="4"/>
        <v>No</v>
      </c>
      <c r="H265" s="12">
        <v>-1.8973678129862701</v>
      </c>
      <c r="I265" s="13">
        <v>16.876836522736301</v>
      </c>
      <c r="J265" s="13">
        <v>-5.4627999947782797</v>
      </c>
      <c r="K265" s="21">
        <v>2.5584871432727002E-7</v>
      </c>
      <c r="L265" s="13">
        <v>6.28722630587832E-3</v>
      </c>
      <c r="M265" s="14">
        <v>4.6534127629229003</v>
      </c>
    </row>
    <row r="266" spans="1:13" x14ac:dyDescent="0.2">
      <c r="A266" s="12" t="s">
        <v>427</v>
      </c>
      <c r="B266" s="2" t="s">
        <v>632</v>
      </c>
      <c r="C266" s="13" t="s">
        <v>428</v>
      </c>
      <c r="D266" s="13" t="s">
        <v>429</v>
      </c>
      <c r="E266" s="13"/>
      <c r="F266" s="13" t="s">
        <v>430</v>
      </c>
      <c r="G266" s="14" t="str">
        <f t="shared" si="4"/>
        <v>No</v>
      </c>
      <c r="H266" s="12">
        <v>5.9964766454944103</v>
      </c>
      <c r="I266" s="13">
        <v>15.2931053129583</v>
      </c>
      <c r="J266" s="13">
        <v>6.3988706593625304</v>
      </c>
      <c r="K266" s="21">
        <v>5.2937682913722199E-9</v>
      </c>
      <c r="L266" s="13">
        <v>1.3008906199218101E-4</v>
      </c>
      <c r="M266" s="14">
        <v>9.3119193320543108</v>
      </c>
    </row>
    <row r="267" spans="1:13" x14ac:dyDescent="0.2">
      <c r="A267" s="12" t="s">
        <v>427</v>
      </c>
      <c r="B267" s="2" t="s">
        <v>632</v>
      </c>
      <c r="C267" s="13" t="s">
        <v>428</v>
      </c>
      <c r="D267" s="13" t="s">
        <v>431</v>
      </c>
      <c r="E267" s="13" t="s">
        <v>432</v>
      </c>
      <c r="F267" s="13" t="s">
        <v>433</v>
      </c>
      <c r="G267" s="14" t="str">
        <f t="shared" si="4"/>
        <v>No</v>
      </c>
      <c r="H267" s="12">
        <v>6.2528965909259302</v>
      </c>
      <c r="I267" s="13">
        <v>12.6981884765876</v>
      </c>
      <c r="J267" s="13">
        <v>5.7557777718292504</v>
      </c>
      <c r="K267" s="21">
        <v>9.7571705873207996E-8</v>
      </c>
      <c r="L267" s="13">
        <v>8.3267646297879004E-4</v>
      </c>
      <c r="M267" s="14">
        <v>6.8728468184514799</v>
      </c>
    </row>
    <row r="268" spans="1:13" x14ac:dyDescent="0.2">
      <c r="A268" s="12" t="s">
        <v>427</v>
      </c>
      <c r="B268" s="2" t="s">
        <v>632</v>
      </c>
      <c r="C268" s="13" t="s">
        <v>428</v>
      </c>
      <c r="D268" s="13" t="s">
        <v>434</v>
      </c>
      <c r="E268" s="13"/>
      <c r="F268" s="13" t="s">
        <v>435</v>
      </c>
      <c r="G268" s="14" t="str">
        <f t="shared" si="4"/>
        <v>No</v>
      </c>
      <c r="H268" s="12">
        <v>7.0911793203389601</v>
      </c>
      <c r="I268" s="13">
        <v>18.631403191876199</v>
      </c>
      <c r="J268" s="13">
        <v>5.7124817810681003</v>
      </c>
      <c r="K268" s="21">
        <v>1.18160067953826E-7</v>
      </c>
      <c r="L268" s="13">
        <v>8.3267646297879004E-4</v>
      </c>
      <c r="M268" s="14">
        <v>6.7123245372750304</v>
      </c>
    </row>
    <row r="269" spans="1:13" x14ac:dyDescent="0.2">
      <c r="A269" s="12" t="s">
        <v>427</v>
      </c>
      <c r="B269" s="2" t="s">
        <v>632</v>
      </c>
      <c r="C269" s="13" t="s">
        <v>428</v>
      </c>
      <c r="D269" s="13" t="s">
        <v>436</v>
      </c>
      <c r="E269" s="13" t="s">
        <v>437</v>
      </c>
      <c r="F269" s="13" t="s">
        <v>438</v>
      </c>
      <c r="G269" s="14" t="str">
        <f t="shared" si="4"/>
        <v>No</v>
      </c>
      <c r="H269" s="12">
        <v>5.18100829073824</v>
      </c>
      <c r="I269" s="13">
        <v>15.3466152470199</v>
      </c>
      <c r="J269" s="13">
        <v>5.6813614711499403</v>
      </c>
      <c r="K269" s="21">
        <v>1.3553779815720499E-7</v>
      </c>
      <c r="L269" s="13">
        <v>8.3267646297879004E-4</v>
      </c>
      <c r="M269" s="14">
        <v>6.5972663016627902</v>
      </c>
    </row>
    <row r="270" spans="1:13" x14ac:dyDescent="0.2">
      <c r="A270" s="12" t="s">
        <v>427</v>
      </c>
      <c r="B270" s="2" t="s">
        <v>632</v>
      </c>
      <c r="C270" s="13" t="s">
        <v>428</v>
      </c>
      <c r="D270" s="13" t="s">
        <v>439</v>
      </c>
      <c r="E270" s="13" t="s">
        <v>440</v>
      </c>
      <c r="F270" s="13" t="s">
        <v>441</v>
      </c>
      <c r="G270" s="14" t="str">
        <f t="shared" si="4"/>
        <v>No</v>
      </c>
      <c r="H270" s="12">
        <v>5.2418188456567503</v>
      </c>
      <c r="I270" s="13">
        <v>13.5955811172248</v>
      </c>
      <c r="J270" s="13">
        <v>5.44489558669407</v>
      </c>
      <c r="K270" s="21">
        <v>3.8010481988877699E-7</v>
      </c>
      <c r="L270" s="13">
        <v>1.8681391687893601E-3</v>
      </c>
      <c r="M270" s="14">
        <v>5.7322265262605701</v>
      </c>
    </row>
    <row r="271" spans="1:13" x14ac:dyDescent="0.2">
      <c r="A271" s="12" t="s">
        <v>427</v>
      </c>
      <c r="B271" s="2" t="s">
        <v>632</v>
      </c>
      <c r="C271" s="13" t="s">
        <v>428</v>
      </c>
      <c r="D271" s="13" t="s">
        <v>442</v>
      </c>
      <c r="E271" s="13"/>
      <c r="F271" s="13" t="s">
        <v>443</v>
      </c>
      <c r="G271" s="14" t="str">
        <f t="shared" si="4"/>
        <v>No</v>
      </c>
      <c r="H271" s="12">
        <v>5.1868376777944301</v>
      </c>
      <c r="I271" s="13">
        <v>15.6994697383572</v>
      </c>
      <c r="J271" s="13">
        <v>5.2790601655866602</v>
      </c>
      <c r="K271" s="21">
        <v>7.7357838320480604E-7</v>
      </c>
      <c r="L271" s="13">
        <v>3.1102454321538099E-3</v>
      </c>
      <c r="M271" s="14">
        <v>5.1359264699039704</v>
      </c>
    </row>
    <row r="272" spans="1:13" x14ac:dyDescent="0.2">
      <c r="A272" s="12" t="s">
        <v>427</v>
      </c>
      <c r="B272" s="2" t="s">
        <v>632</v>
      </c>
      <c r="C272" s="13" t="s">
        <v>428</v>
      </c>
      <c r="D272" s="13" t="s">
        <v>444</v>
      </c>
      <c r="E272" s="13"/>
      <c r="F272" s="13" t="s">
        <v>445</v>
      </c>
      <c r="G272" s="14" t="str">
        <f t="shared" si="4"/>
        <v>No</v>
      </c>
      <c r="H272" s="12">
        <v>5.2715537920470696</v>
      </c>
      <c r="I272" s="13">
        <v>15.947237068126499</v>
      </c>
      <c r="J272" s="13">
        <v>5.24710978330888</v>
      </c>
      <c r="K272" s="21">
        <v>8.8596557439068296E-7</v>
      </c>
      <c r="L272" s="13">
        <v>3.1102454321538099E-3</v>
      </c>
      <c r="M272" s="14">
        <v>5.0220836596201996</v>
      </c>
    </row>
    <row r="273" spans="1:13" x14ac:dyDescent="0.2">
      <c r="A273" s="12" t="s">
        <v>427</v>
      </c>
      <c r="B273" s="2" t="s">
        <v>632</v>
      </c>
      <c r="C273" s="13" t="s">
        <v>428</v>
      </c>
      <c r="D273" s="13" t="s">
        <v>446</v>
      </c>
      <c r="E273" s="13"/>
      <c r="F273" s="13" t="s">
        <v>447</v>
      </c>
      <c r="G273" s="14" t="str">
        <f t="shared" si="4"/>
        <v>No</v>
      </c>
      <c r="H273" s="12">
        <v>10.367996412050401</v>
      </c>
      <c r="I273" s="13">
        <v>14.564043013932499</v>
      </c>
      <c r="J273" s="13">
        <v>5.1047483318858102</v>
      </c>
      <c r="K273" s="21">
        <v>1.6132499455972801E-6</v>
      </c>
      <c r="L273" s="13">
        <v>4.9555005203884396E-3</v>
      </c>
      <c r="M273" s="14">
        <v>4.5191174258769502</v>
      </c>
    </row>
    <row r="274" spans="1:13" x14ac:dyDescent="0.2">
      <c r="A274" s="12" t="s">
        <v>427</v>
      </c>
      <c r="B274" s="2" t="s">
        <v>632</v>
      </c>
      <c r="C274" s="13" t="s">
        <v>428</v>
      </c>
      <c r="D274" s="13" t="s">
        <v>448</v>
      </c>
      <c r="E274" s="13"/>
      <c r="F274" s="13" t="s">
        <v>449</v>
      </c>
      <c r="G274" s="14" t="str">
        <f t="shared" si="4"/>
        <v>No</v>
      </c>
      <c r="H274" s="12">
        <v>1.7782723323677601</v>
      </c>
      <c r="I274" s="13">
        <v>18.6047895612191</v>
      </c>
      <c r="J274" s="13">
        <v>5.0411033576116999</v>
      </c>
      <c r="K274" s="21">
        <v>2.1031419531838098E-6</v>
      </c>
      <c r="L274" s="13">
        <v>5.3154167375878197E-3</v>
      </c>
      <c r="M274" s="14">
        <v>4.2965928377479496</v>
      </c>
    </row>
    <row r="275" spans="1:13" x14ac:dyDescent="0.2">
      <c r="A275" s="12" t="s">
        <v>427</v>
      </c>
      <c r="B275" s="2" t="s">
        <v>632</v>
      </c>
      <c r="C275" s="13" t="s">
        <v>428</v>
      </c>
      <c r="D275" s="13" t="s">
        <v>450</v>
      </c>
      <c r="E275" s="13" t="s">
        <v>451</v>
      </c>
      <c r="F275" s="13" t="s">
        <v>452</v>
      </c>
      <c r="G275" s="14" t="str">
        <f t="shared" si="4"/>
        <v>No</v>
      </c>
      <c r="H275" s="12">
        <v>4.8294650070555303</v>
      </c>
      <c r="I275" s="13">
        <v>14.2416996196699</v>
      </c>
      <c r="J275" s="13">
        <v>5.0343406228757397</v>
      </c>
      <c r="K275" s="21">
        <v>2.1630246348123301E-6</v>
      </c>
      <c r="L275" s="13">
        <v>5.3154167375878197E-3</v>
      </c>
      <c r="M275" s="14">
        <v>4.2730351143036698</v>
      </c>
    </row>
    <row r="276" spans="1:13" x14ac:dyDescent="0.2">
      <c r="A276" s="12" t="s">
        <v>453</v>
      </c>
      <c r="B276" s="2" t="s">
        <v>633</v>
      </c>
      <c r="C276" s="13" t="s">
        <v>454</v>
      </c>
      <c r="D276" s="13" t="s">
        <v>171</v>
      </c>
      <c r="E276" s="13"/>
      <c r="F276" s="13" t="s">
        <v>172</v>
      </c>
      <c r="G276" s="14" t="str">
        <f t="shared" si="4"/>
        <v>No</v>
      </c>
      <c r="H276" s="12">
        <v>-6.4226713646670603</v>
      </c>
      <c r="I276" s="13">
        <v>15.8205568799945</v>
      </c>
      <c r="J276" s="13">
        <v>-8.7859498704927397</v>
      </c>
      <c r="K276" s="21">
        <v>8.3918471373090107E-15</v>
      </c>
      <c r="L276" s="21">
        <v>2.06221251552232E-10</v>
      </c>
      <c r="M276" s="14">
        <v>20.312606482681101</v>
      </c>
    </row>
    <row r="277" spans="1:13" x14ac:dyDescent="0.2">
      <c r="A277" s="12" t="s">
        <v>453</v>
      </c>
      <c r="B277" s="2" t="s">
        <v>633</v>
      </c>
      <c r="C277" s="13" t="s">
        <v>454</v>
      </c>
      <c r="D277" s="13" t="s">
        <v>187</v>
      </c>
      <c r="E277" s="13"/>
      <c r="F277" s="13" t="s">
        <v>188</v>
      </c>
      <c r="G277" s="14" t="str">
        <f t="shared" si="4"/>
        <v>No</v>
      </c>
      <c r="H277" s="12">
        <v>-6.4682662358095699</v>
      </c>
      <c r="I277" s="13">
        <v>15.945131914532199</v>
      </c>
      <c r="J277" s="13">
        <v>-8.1797489560019407</v>
      </c>
      <c r="K277" s="21">
        <v>2.3701666806355801E-13</v>
      </c>
      <c r="L277" s="21">
        <v>2.9122238004969301E-9</v>
      </c>
      <c r="M277" s="14">
        <v>17.5718892919948</v>
      </c>
    </row>
    <row r="278" spans="1:13" x14ac:dyDescent="0.2">
      <c r="A278" s="12" t="s">
        <v>453</v>
      </c>
      <c r="B278" s="2" t="s">
        <v>633</v>
      </c>
      <c r="C278" s="13" t="s">
        <v>454</v>
      </c>
      <c r="D278" s="13" t="s">
        <v>455</v>
      </c>
      <c r="E278" s="13"/>
      <c r="F278" s="13" t="s">
        <v>456</v>
      </c>
      <c r="G278" s="14" t="str">
        <f t="shared" si="4"/>
        <v>No</v>
      </c>
      <c r="H278" s="12">
        <v>-5.5812727841298297</v>
      </c>
      <c r="I278" s="13">
        <v>18.259400694551701</v>
      </c>
      <c r="J278" s="13">
        <v>-7.8566116528422798</v>
      </c>
      <c r="K278" s="21">
        <v>1.3682475656665099E-12</v>
      </c>
      <c r="L278" s="21">
        <v>1.1207771892896301E-8</v>
      </c>
      <c r="M278" s="14">
        <v>16.1261422502917</v>
      </c>
    </row>
    <row r="279" spans="1:13" x14ac:dyDescent="0.2">
      <c r="A279" s="12" t="s">
        <v>453</v>
      </c>
      <c r="B279" s="2" t="s">
        <v>633</v>
      </c>
      <c r="C279" s="13" t="s">
        <v>454</v>
      </c>
      <c r="D279" s="13" t="s">
        <v>173</v>
      </c>
      <c r="E279" s="13"/>
      <c r="F279" s="13" t="s">
        <v>174</v>
      </c>
      <c r="G279" s="14" t="str">
        <f t="shared" si="4"/>
        <v>No</v>
      </c>
      <c r="H279" s="12">
        <v>-8.1814245757382391</v>
      </c>
      <c r="I279" s="13">
        <v>17.276377281502398</v>
      </c>
      <c r="J279" s="13">
        <v>-6.4951788501509098</v>
      </c>
      <c r="K279" s="21">
        <v>1.6499973334570599E-9</v>
      </c>
      <c r="L279" s="21">
        <v>1.01367586180934E-5</v>
      </c>
      <c r="M279" s="14">
        <v>10.231366354792</v>
      </c>
    </row>
    <row r="280" spans="1:13" x14ac:dyDescent="0.2">
      <c r="A280" s="12" t="s">
        <v>453</v>
      </c>
      <c r="B280" s="2" t="s">
        <v>633</v>
      </c>
      <c r="C280" s="13" t="s">
        <v>454</v>
      </c>
      <c r="D280" s="13" t="s">
        <v>457</v>
      </c>
      <c r="E280" s="13"/>
      <c r="F280" s="13" t="s">
        <v>458</v>
      </c>
      <c r="G280" s="14" t="str">
        <f t="shared" si="4"/>
        <v>No</v>
      </c>
      <c r="H280" s="12">
        <v>-1.5421326816170999</v>
      </c>
      <c r="I280" s="13">
        <v>17.3406441920249</v>
      </c>
      <c r="J280" s="13">
        <v>-5.3773126622976699</v>
      </c>
      <c r="K280" s="21">
        <v>3.4434684821784098E-7</v>
      </c>
      <c r="L280" s="13">
        <v>1.69239588962105E-3</v>
      </c>
      <c r="M280" s="14">
        <v>5.7644685350089002</v>
      </c>
    </row>
    <row r="281" spans="1:13" x14ac:dyDescent="0.2">
      <c r="A281" s="12" t="s">
        <v>453</v>
      </c>
      <c r="B281" s="2" t="s">
        <v>633</v>
      </c>
      <c r="C281" s="13" t="s">
        <v>454</v>
      </c>
      <c r="D281" s="13" t="s">
        <v>459</v>
      </c>
      <c r="E281" s="13"/>
      <c r="F281" s="13" t="s">
        <v>460</v>
      </c>
      <c r="G281" s="14" t="str">
        <f t="shared" si="4"/>
        <v>No</v>
      </c>
      <c r="H281" s="12">
        <v>-1.8045757898378401</v>
      </c>
      <c r="I281" s="13">
        <v>17.558182112787499</v>
      </c>
      <c r="J281" s="13">
        <v>-5.3182989410649402</v>
      </c>
      <c r="K281" s="21">
        <v>4.4953442100228802E-7</v>
      </c>
      <c r="L281" s="13">
        <v>1.84114314361837E-3</v>
      </c>
      <c r="M281" s="14">
        <v>5.5413813046285103</v>
      </c>
    </row>
    <row r="282" spans="1:13" x14ac:dyDescent="0.2">
      <c r="A282" s="12" t="s">
        <v>453</v>
      </c>
      <c r="B282" s="2" t="s">
        <v>633</v>
      </c>
      <c r="C282" s="13" t="s">
        <v>454</v>
      </c>
      <c r="D282" s="13" t="s">
        <v>267</v>
      </c>
      <c r="E282" s="13"/>
      <c r="F282" s="13" t="s">
        <v>268</v>
      </c>
      <c r="G282" s="14" t="str">
        <f t="shared" si="4"/>
        <v>No</v>
      </c>
      <c r="H282" s="12">
        <v>-6.7614103210358003</v>
      </c>
      <c r="I282" s="13">
        <v>13.892106418490799</v>
      </c>
      <c r="J282" s="13">
        <v>-5.1163519489400304</v>
      </c>
      <c r="K282" s="21">
        <v>1.10469692010826E-6</v>
      </c>
      <c r="L282" s="13">
        <v>3.8781174449629202E-3</v>
      </c>
      <c r="M282" s="14">
        <v>4.7891064975900699</v>
      </c>
    </row>
    <row r="283" spans="1:13" x14ac:dyDescent="0.2">
      <c r="A283" s="12" t="s">
        <v>453</v>
      </c>
      <c r="B283" s="2" t="s">
        <v>633</v>
      </c>
      <c r="C283" s="13" t="s">
        <v>454</v>
      </c>
      <c r="D283" s="13" t="s">
        <v>315</v>
      </c>
      <c r="E283" s="13" t="s">
        <v>316</v>
      </c>
      <c r="F283" s="13" t="s">
        <v>317</v>
      </c>
      <c r="G283" s="14" t="str">
        <f t="shared" si="4"/>
        <v>No</v>
      </c>
      <c r="H283" s="12">
        <v>-4.7076738160718996</v>
      </c>
      <c r="I283" s="13">
        <v>14.659631377463301</v>
      </c>
      <c r="J283" s="13">
        <v>-4.9747497719311298</v>
      </c>
      <c r="K283" s="21">
        <v>2.0494426475799499E-6</v>
      </c>
      <c r="L283" s="13">
        <v>6.2953754527037102E-3</v>
      </c>
      <c r="M283" s="14">
        <v>4.2723116742398499</v>
      </c>
    </row>
    <row r="284" spans="1:13" x14ac:dyDescent="0.2">
      <c r="A284" s="12" t="s">
        <v>453</v>
      </c>
      <c r="B284" s="2" t="s">
        <v>633</v>
      </c>
      <c r="C284" s="13" t="s">
        <v>454</v>
      </c>
      <c r="D284" s="13" t="s">
        <v>461</v>
      </c>
      <c r="E284" s="13" t="s">
        <v>462</v>
      </c>
      <c r="F284" s="13" t="s">
        <v>463</v>
      </c>
      <c r="G284" s="14" t="str">
        <f t="shared" si="4"/>
        <v>No</v>
      </c>
      <c r="H284" s="12">
        <v>-7.5860932187416603</v>
      </c>
      <c r="I284" s="13">
        <v>12.864036552069599</v>
      </c>
      <c r="J284" s="13">
        <v>-4.8861745136291903</v>
      </c>
      <c r="K284" s="21">
        <v>3.0004152331770199E-6</v>
      </c>
      <c r="L284" s="13">
        <v>8.1242193512164902E-3</v>
      </c>
      <c r="M284" s="14">
        <v>3.9537093176477498</v>
      </c>
    </row>
    <row r="285" spans="1:13" x14ac:dyDescent="0.2">
      <c r="A285" s="12" t="s">
        <v>453</v>
      </c>
      <c r="B285" s="2" t="s">
        <v>633</v>
      </c>
      <c r="C285" s="13" t="s">
        <v>454</v>
      </c>
      <c r="D285" s="13" t="s">
        <v>464</v>
      </c>
      <c r="E285" s="13"/>
      <c r="F285" s="13" t="s">
        <v>465</v>
      </c>
      <c r="G285" s="14" t="str">
        <f t="shared" si="4"/>
        <v>No</v>
      </c>
      <c r="H285" s="12">
        <v>-6.0721444699079301</v>
      </c>
      <c r="I285" s="13">
        <v>16.835259919730898</v>
      </c>
      <c r="J285" s="13">
        <v>-4.8226726289331703</v>
      </c>
      <c r="K285" s="21">
        <v>3.9330830870195798E-6</v>
      </c>
      <c r="L285" s="13">
        <v>8.1242193512164902E-3</v>
      </c>
      <c r="M285" s="14">
        <v>3.72756390399709</v>
      </c>
    </row>
    <row r="286" spans="1:13" x14ac:dyDescent="0.2">
      <c r="A286" s="12" t="s">
        <v>466</v>
      </c>
      <c r="B286" s="2" t="s">
        <v>633</v>
      </c>
      <c r="C286" s="13" t="s">
        <v>454</v>
      </c>
      <c r="D286" s="13" t="s">
        <v>171</v>
      </c>
      <c r="E286" s="13"/>
      <c r="F286" s="13" t="s">
        <v>172</v>
      </c>
      <c r="G286" s="14" t="str">
        <f t="shared" si="4"/>
        <v>No</v>
      </c>
      <c r="H286" s="12">
        <v>5.9095058532963503</v>
      </c>
      <c r="I286" s="13">
        <v>15.8295793435005</v>
      </c>
      <c r="J286" s="13">
        <v>8.3587739458390509</v>
      </c>
      <c r="K286" s="21">
        <v>6.9646640157761905E-14</v>
      </c>
      <c r="L286" s="21">
        <v>1.7114965352368399E-9</v>
      </c>
      <c r="M286" s="14">
        <v>16.172671657410699</v>
      </c>
    </row>
    <row r="287" spans="1:13" x14ac:dyDescent="0.2">
      <c r="A287" s="12" t="s">
        <v>466</v>
      </c>
      <c r="B287" s="2" t="s">
        <v>633</v>
      </c>
      <c r="C287" s="13" t="s">
        <v>454</v>
      </c>
      <c r="D287" s="13" t="s">
        <v>455</v>
      </c>
      <c r="E287" s="13"/>
      <c r="F287" s="13" t="s">
        <v>456</v>
      </c>
      <c r="G287" s="14" t="str">
        <f t="shared" si="4"/>
        <v>No</v>
      </c>
      <c r="H287" s="12">
        <v>4.9138725891958002</v>
      </c>
      <c r="I287" s="13">
        <v>18.299031645722501</v>
      </c>
      <c r="J287" s="13">
        <v>7.2510431070983703</v>
      </c>
      <c r="K287" s="21">
        <v>2.9261629062690197E-11</v>
      </c>
      <c r="L287" s="21">
        <v>3.11723947631432E-7</v>
      </c>
      <c r="M287" s="14">
        <v>11.7981592802946</v>
      </c>
    </row>
    <row r="288" spans="1:13" x14ac:dyDescent="0.2">
      <c r="A288" s="12" t="s">
        <v>466</v>
      </c>
      <c r="B288" s="2" t="s">
        <v>633</v>
      </c>
      <c r="C288" s="13" t="s">
        <v>454</v>
      </c>
      <c r="D288" s="13" t="s">
        <v>187</v>
      </c>
      <c r="E288" s="13"/>
      <c r="F288" s="13" t="s">
        <v>188</v>
      </c>
      <c r="G288" s="14" t="str">
        <f t="shared" si="4"/>
        <v>No</v>
      </c>
      <c r="H288" s="12">
        <v>5.6869510805113004</v>
      </c>
      <c r="I288" s="13">
        <v>15.957016215050499</v>
      </c>
      <c r="J288" s="13">
        <v>7.2014798251553698</v>
      </c>
      <c r="K288" s="21">
        <v>3.8055336652327502E-11</v>
      </c>
      <c r="L288" s="21">
        <v>3.11723947631432E-7</v>
      </c>
      <c r="M288" s="14">
        <v>11.6059887020721</v>
      </c>
    </row>
    <row r="289" spans="1:13" x14ac:dyDescent="0.2">
      <c r="A289" s="12" t="s">
        <v>466</v>
      </c>
      <c r="B289" s="2" t="s">
        <v>633</v>
      </c>
      <c r="C289" s="13" t="s">
        <v>454</v>
      </c>
      <c r="D289" s="13" t="s">
        <v>173</v>
      </c>
      <c r="E289" s="13"/>
      <c r="F289" s="13" t="s">
        <v>174</v>
      </c>
      <c r="G289" s="14" t="str">
        <f t="shared" si="4"/>
        <v>No</v>
      </c>
      <c r="H289" s="12">
        <v>7.3063555366865804</v>
      </c>
      <c r="I289" s="13">
        <v>17.2590847903327</v>
      </c>
      <c r="J289" s="13">
        <v>6.0137290819875702</v>
      </c>
      <c r="K289" s="21">
        <v>1.6094639365014201E-8</v>
      </c>
      <c r="L289" s="21">
        <v>9.8877416938964794E-5</v>
      </c>
      <c r="M289" s="14">
        <v>7.1467635836468304</v>
      </c>
    </row>
    <row r="290" spans="1:13" x14ac:dyDescent="0.2">
      <c r="A290" s="12" t="s">
        <v>466</v>
      </c>
      <c r="B290" s="2" t="s">
        <v>633</v>
      </c>
      <c r="C290" s="13" t="s">
        <v>454</v>
      </c>
      <c r="D290" s="13" t="s">
        <v>467</v>
      </c>
      <c r="E290" s="13" t="s">
        <v>468</v>
      </c>
      <c r="F290" s="13" t="s">
        <v>469</v>
      </c>
      <c r="G290" s="14" t="str">
        <f t="shared" si="4"/>
        <v>No</v>
      </c>
      <c r="H290" s="12">
        <v>1.45998901400732</v>
      </c>
      <c r="I290" s="13">
        <v>19.316561409170699</v>
      </c>
      <c r="J290" s="13">
        <v>5.2487393687677804</v>
      </c>
      <c r="K290" s="21">
        <v>5.8144756060248596E-7</v>
      </c>
      <c r="L290" s="13">
        <v>2.8576984708490998E-3</v>
      </c>
      <c r="M290" s="14">
        <v>4.4760158997183597</v>
      </c>
    </row>
    <row r="291" spans="1:13" x14ac:dyDescent="0.2">
      <c r="A291" s="12" t="s">
        <v>466</v>
      </c>
      <c r="B291" s="2" t="s">
        <v>633</v>
      </c>
      <c r="C291" s="13" t="s">
        <v>454</v>
      </c>
      <c r="D291" s="13" t="s">
        <v>457</v>
      </c>
      <c r="E291" s="13"/>
      <c r="F291" s="13" t="s">
        <v>458</v>
      </c>
      <c r="G291" s="14" t="str">
        <f t="shared" si="4"/>
        <v>No</v>
      </c>
      <c r="H291" s="12">
        <v>1.40920069134931</v>
      </c>
      <c r="I291" s="13">
        <v>17.342683357668601</v>
      </c>
      <c r="J291" s="13">
        <v>5.1644234564148803</v>
      </c>
      <c r="K291" s="21">
        <v>8.4844553007573702E-7</v>
      </c>
      <c r="L291" s="13">
        <v>3.4749500760135198E-3</v>
      </c>
      <c r="M291" s="14">
        <v>4.1940177139690302</v>
      </c>
    </row>
    <row r="292" spans="1:13" x14ac:dyDescent="0.2">
      <c r="A292" s="12" t="s">
        <v>466</v>
      </c>
      <c r="B292" s="2" t="s">
        <v>633</v>
      </c>
      <c r="C292" s="13" t="s">
        <v>454</v>
      </c>
      <c r="D292" s="13" t="s">
        <v>470</v>
      </c>
      <c r="E292" s="13"/>
      <c r="F292" s="13" t="s">
        <v>471</v>
      </c>
      <c r="G292" s="14" t="str">
        <f t="shared" si="4"/>
        <v>No</v>
      </c>
      <c r="H292" s="12">
        <v>-1.73586436612102</v>
      </c>
      <c r="I292" s="13">
        <v>19.4576347338202</v>
      </c>
      <c r="J292" s="13">
        <v>-4.9903256670709499</v>
      </c>
      <c r="K292" s="21">
        <v>1.82954436232714E-6</v>
      </c>
      <c r="L292" s="13">
        <v>6.4227461656896001E-3</v>
      </c>
      <c r="M292" s="14">
        <v>3.6204036279662599</v>
      </c>
    </row>
    <row r="293" spans="1:13" x14ac:dyDescent="0.2">
      <c r="A293" s="12" t="s">
        <v>466</v>
      </c>
      <c r="B293" s="2" t="s">
        <v>633</v>
      </c>
      <c r="C293" s="13" t="s">
        <v>454</v>
      </c>
      <c r="D293" s="13" t="s">
        <v>472</v>
      </c>
      <c r="E293" s="13" t="s">
        <v>473</v>
      </c>
      <c r="F293" s="13" t="s">
        <v>474</v>
      </c>
      <c r="G293" s="14" t="str">
        <f t="shared" si="4"/>
        <v>No</v>
      </c>
      <c r="H293" s="12">
        <v>-1.3715117063597599</v>
      </c>
      <c r="I293" s="13">
        <v>19.140222709425501</v>
      </c>
      <c r="J293" s="13">
        <v>-4.6116076777811097</v>
      </c>
      <c r="K293" s="21">
        <v>9.1884013047426807E-6</v>
      </c>
      <c r="L293" s="13">
        <v>2.8224471707843299E-2</v>
      </c>
      <c r="M293" s="14">
        <v>2.4155528594718398</v>
      </c>
    </row>
    <row r="294" spans="1:13" x14ac:dyDescent="0.2">
      <c r="A294" s="12" t="s">
        <v>466</v>
      </c>
      <c r="B294" s="2" t="s">
        <v>633</v>
      </c>
      <c r="C294" s="13" t="s">
        <v>454</v>
      </c>
      <c r="D294" s="13" t="s">
        <v>475</v>
      </c>
      <c r="E294" s="13" t="s">
        <v>476</v>
      </c>
      <c r="F294" s="13" t="s">
        <v>477</v>
      </c>
      <c r="G294" s="14" t="str">
        <f t="shared" si="4"/>
        <v>No</v>
      </c>
      <c r="H294" s="12">
        <v>-3.6926437984694398</v>
      </c>
      <c r="I294" s="13">
        <v>15.0425501975719</v>
      </c>
      <c r="J294" s="13">
        <v>-4.5175669980793698</v>
      </c>
      <c r="K294" s="21">
        <v>1.35434184661826E-5</v>
      </c>
      <c r="L294" s="13">
        <v>3.1687805786430302E-2</v>
      </c>
      <c r="M294" s="14">
        <v>2.1260594528481498</v>
      </c>
    </row>
    <row r="295" spans="1:13" x14ac:dyDescent="0.2">
      <c r="A295" s="12" t="s">
        <v>466</v>
      </c>
      <c r="B295" s="2" t="s">
        <v>633</v>
      </c>
      <c r="C295" s="13" t="s">
        <v>454</v>
      </c>
      <c r="D295" s="13" t="s">
        <v>315</v>
      </c>
      <c r="E295" s="13" t="s">
        <v>316</v>
      </c>
      <c r="F295" s="13" t="s">
        <v>317</v>
      </c>
      <c r="G295" s="14" t="str">
        <f t="shared" si="4"/>
        <v>No</v>
      </c>
      <c r="H295" s="12">
        <v>4.1199429280546402</v>
      </c>
      <c r="I295" s="13">
        <v>14.642282034558299</v>
      </c>
      <c r="J295" s="13">
        <v>4.4950270433442299</v>
      </c>
      <c r="K295" s="21">
        <v>1.4851602820731701E-5</v>
      </c>
      <c r="L295" s="13">
        <v>3.1687805786430302E-2</v>
      </c>
      <c r="M295" s="14">
        <v>2.0572710817472202</v>
      </c>
    </row>
    <row r="296" spans="1:13" x14ac:dyDescent="0.2">
      <c r="A296" s="12" t="s">
        <v>478</v>
      </c>
      <c r="B296" s="2" t="s">
        <v>633</v>
      </c>
      <c r="C296" s="13" t="s">
        <v>454</v>
      </c>
      <c r="D296" s="13" t="s">
        <v>171</v>
      </c>
      <c r="E296" s="13"/>
      <c r="F296" s="13" t="s">
        <v>172</v>
      </c>
      <c r="G296" s="14" t="str">
        <f t="shared" si="4"/>
        <v>No</v>
      </c>
      <c r="H296" s="12">
        <v>-5.9371448297825804</v>
      </c>
      <c r="I296" s="13">
        <v>15.8369365738711</v>
      </c>
      <c r="J296" s="13">
        <v>-8.3941106943683508</v>
      </c>
      <c r="K296" s="21">
        <v>5.9548538720133103E-14</v>
      </c>
      <c r="L296" s="21">
        <v>1.46334579050855E-9</v>
      </c>
      <c r="M296" s="14">
        <v>16.829584757495201</v>
      </c>
    </row>
    <row r="297" spans="1:13" x14ac:dyDescent="0.2">
      <c r="A297" s="12" t="s">
        <v>478</v>
      </c>
      <c r="B297" s="2" t="s">
        <v>633</v>
      </c>
      <c r="C297" s="13" t="s">
        <v>454</v>
      </c>
      <c r="D297" s="13" t="s">
        <v>187</v>
      </c>
      <c r="E297" s="13"/>
      <c r="F297" s="13" t="s">
        <v>188</v>
      </c>
      <c r="G297" s="14" t="str">
        <f t="shared" si="4"/>
        <v>No</v>
      </c>
      <c r="H297" s="12">
        <v>-5.6629806295346103</v>
      </c>
      <c r="I297" s="13">
        <v>15.952799962196799</v>
      </c>
      <c r="J297" s="13">
        <v>-7.1763694832807499</v>
      </c>
      <c r="K297" s="21">
        <v>4.4564082260949301E-11</v>
      </c>
      <c r="L297" s="21">
        <v>5.4755887874028495E-7</v>
      </c>
      <c r="M297" s="14">
        <v>11.8882017113587</v>
      </c>
    </row>
    <row r="298" spans="1:13" x14ac:dyDescent="0.2">
      <c r="A298" s="12" t="s">
        <v>478</v>
      </c>
      <c r="B298" s="2" t="s">
        <v>633</v>
      </c>
      <c r="C298" s="13" t="s">
        <v>454</v>
      </c>
      <c r="D298" s="13" t="s">
        <v>455</v>
      </c>
      <c r="E298" s="13"/>
      <c r="F298" s="13" t="s">
        <v>456</v>
      </c>
      <c r="G298" s="14" t="str">
        <f t="shared" si="4"/>
        <v>No</v>
      </c>
      <c r="H298" s="12">
        <v>-4.6893633650379201</v>
      </c>
      <c r="I298" s="13">
        <v>18.256427369521901</v>
      </c>
      <c r="J298" s="13">
        <v>-6.5985529062553701</v>
      </c>
      <c r="K298" s="21">
        <v>8.9052699019770998E-10</v>
      </c>
      <c r="L298" s="21">
        <v>7.2946034190395101E-6</v>
      </c>
      <c r="M298" s="14">
        <v>9.62285943510566</v>
      </c>
    </row>
    <row r="299" spans="1:13" x14ac:dyDescent="0.2">
      <c r="A299" s="12" t="s">
        <v>478</v>
      </c>
      <c r="B299" s="2" t="s">
        <v>633</v>
      </c>
      <c r="C299" s="13" t="s">
        <v>454</v>
      </c>
      <c r="D299" s="13" t="s">
        <v>173</v>
      </c>
      <c r="E299" s="13"/>
      <c r="F299" s="13" t="s">
        <v>174</v>
      </c>
      <c r="G299" s="14" t="str">
        <f t="shared" si="4"/>
        <v>No</v>
      </c>
      <c r="H299" s="12">
        <v>-7.2953394996156398</v>
      </c>
      <c r="I299" s="13">
        <v>17.218815508893499</v>
      </c>
      <c r="J299" s="13">
        <v>-6.0086304986084196</v>
      </c>
      <c r="K299" s="21">
        <v>1.6732361298608101E-8</v>
      </c>
      <c r="L299" s="13">
        <v>1.0279526163799899E-4</v>
      </c>
      <c r="M299" s="14">
        <v>7.3899624384857496</v>
      </c>
    </row>
    <row r="300" spans="1:13" x14ac:dyDescent="0.2">
      <c r="A300" s="12" t="s">
        <v>478</v>
      </c>
      <c r="B300" s="2" t="s">
        <v>633</v>
      </c>
      <c r="C300" s="13" t="s">
        <v>454</v>
      </c>
      <c r="D300" s="13" t="s">
        <v>467</v>
      </c>
      <c r="E300" s="13" t="s">
        <v>468</v>
      </c>
      <c r="F300" s="13" t="s">
        <v>469</v>
      </c>
      <c r="G300" s="14" t="str">
        <f t="shared" si="4"/>
        <v>No</v>
      </c>
      <c r="H300" s="12">
        <v>-1.4773998024855901</v>
      </c>
      <c r="I300" s="13">
        <v>19.316807332020499</v>
      </c>
      <c r="J300" s="13">
        <v>-5.2983983054034596</v>
      </c>
      <c r="K300" s="21">
        <v>4.6893384524701802E-7</v>
      </c>
      <c r="L300" s="13">
        <v>2.3047160626200399E-3</v>
      </c>
      <c r="M300" s="14">
        <v>4.8405069386133501</v>
      </c>
    </row>
    <row r="301" spans="1:13" x14ac:dyDescent="0.2">
      <c r="A301" s="12" t="s">
        <v>478</v>
      </c>
      <c r="B301" s="2" t="s">
        <v>633</v>
      </c>
      <c r="C301" s="13" t="s">
        <v>454</v>
      </c>
      <c r="D301" s="13" t="s">
        <v>457</v>
      </c>
      <c r="E301" s="13"/>
      <c r="F301" s="13" t="s">
        <v>458</v>
      </c>
      <c r="G301" s="14" t="str">
        <f t="shared" si="4"/>
        <v>No</v>
      </c>
      <c r="H301" s="12">
        <v>-1.4188015548972299</v>
      </c>
      <c r="I301" s="13">
        <v>17.346566426749</v>
      </c>
      <c r="J301" s="13">
        <v>-5.22654367486067</v>
      </c>
      <c r="K301" s="21">
        <v>6.4816807975929095E-7</v>
      </c>
      <c r="L301" s="13">
        <v>2.6546803986674701E-3</v>
      </c>
      <c r="M301" s="14">
        <v>4.5925014080817999</v>
      </c>
    </row>
    <row r="302" spans="1:13" x14ac:dyDescent="0.2">
      <c r="A302" s="12" t="s">
        <v>478</v>
      </c>
      <c r="B302" s="2" t="s">
        <v>633</v>
      </c>
      <c r="C302" s="13" t="s">
        <v>454</v>
      </c>
      <c r="D302" s="13" t="s">
        <v>470</v>
      </c>
      <c r="E302" s="13"/>
      <c r="F302" s="13" t="s">
        <v>471</v>
      </c>
      <c r="G302" s="14" t="str">
        <f t="shared" si="4"/>
        <v>No</v>
      </c>
      <c r="H302" s="12">
        <v>1.72273251051723</v>
      </c>
      <c r="I302" s="13">
        <v>19.462078478650898</v>
      </c>
      <c r="J302" s="13">
        <v>4.9820970241156104</v>
      </c>
      <c r="K302" s="21">
        <v>1.9106613060216E-6</v>
      </c>
      <c r="L302" s="13">
        <v>6.7075129905963997E-3</v>
      </c>
      <c r="M302" s="14">
        <v>3.7640126833057499</v>
      </c>
    </row>
    <row r="303" spans="1:13" x14ac:dyDescent="0.2">
      <c r="A303" s="12" t="s">
        <v>478</v>
      </c>
      <c r="B303" s="2" t="s">
        <v>633</v>
      </c>
      <c r="C303" s="13" t="s">
        <v>454</v>
      </c>
      <c r="D303" s="13" t="s">
        <v>479</v>
      </c>
      <c r="E303" s="13"/>
      <c r="F303" s="13" t="s">
        <v>480</v>
      </c>
      <c r="G303" s="14" t="str">
        <f t="shared" si="4"/>
        <v>No</v>
      </c>
      <c r="H303" s="12">
        <v>0.72338304672242004</v>
      </c>
      <c r="I303" s="13">
        <v>17.845937754786899</v>
      </c>
      <c r="J303" s="13">
        <v>4.5703781721466896</v>
      </c>
      <c r="K303" s="21">
        <v>1.09596361810345E-5</v>
      </c>
      <c r="L303" s="13">
        <v>3.2950741422938398E-2</v>
      </c>
      <c r="M303" s="14">
        <v>2.4256922425626102</v>
      </c>
    </row>
    <row r="304" spans="1:13" x14ac:dyDescent="0.2">
      <c r="A304" s="12" t="s">
        <v>478</v>
      </c>
      <c r="B304" s="2" t="s">
        <v>633</v>
      </c>
      <c r="C304" s="13" t="s">
        <v>454</v>
      </c>
      <c r="D304" s="13" t="s">
        <v>472</v>
      </c>
      <c r="E304" s="13" t="s">
        <v>473</v>
      </c>
      <c r="F304" s="13" t="s">
        <v>474</v>
      </c>
      <c r="G304" s="14" t="str">
        <f t="shared" si="4"/>
        <v>No</v>
      </c>
      <c r="H304" s="12">
        <v>1.3448046378277501</v>
      </c>
      <c r="I304" s="13">
        <v>19.143620131148801</v>
      </c>
      <c r="J304" s="13">
        <v>4.5118515179531702</v>
      </c>
      <c r="K304" s="21">
        <v>1.3937905795980401E-5</v>
      </c>
      <c r="L304" s="13">
        <v>3.2950741422938398E-2</v>
      </c>
      <c r="M304" s="14">
        <v>2.241657986451</v>
      </c>
    </row>
    <row r="305" spans="1:13" x14ac:dyDescent="0.2">
      <c r="A305" s="12" t="s">
        <v>478</v>
      </c>
      <c r="B305" s="2" t="s">
        <v>633</v>
      </c>
      <c r="C305" s="13" t="s">
        <v>454</v>
      </c>
      <c r="D305" s="13" t="s">
        <v>315</v>
      </c>
      <c r="E305" s="13" t="s">
        <v>316</v>
      </c>
      <c r="F305" s="13" t="s">
        <v>317</v>
      </c>
      <c r="G305" s="14" t="str">
        <f t="shared" si="4"/>
        <v>No</v>
      </c>
      <c r="H305" s="12">
        <v>-4.1014543288659704</v>
      </c>
      <c r="I305" s="13">
        <v>14.644978686789701</v>
      </c>
      <c r="J305" s="13">
        <v>-4.4937686774906096</v>
      </c>
      <c r="K305" s="21">
        <v>1.50063713832154E-5</v>
      </c>
      <c r="L305" s="13">
        <v>3.2950741422938398E-2</v>
      </c>
      <c r="M305" s="14">
        <v>2.1851235510913898</v>
      </c>
    </row>
    <row r="306" spans="1:13" x14ac:dyDescent="0.2">
      <c r="A306" s="12" t="s">
        <v>481</v>
      </c>
      <c r="B306" s="2" t="s">
        <v>633</v>
      </c>
      <c r="C306" s="13" t="s">
        <v>454</v>
      </c>
      <c r="D306" s="13" t="s">
        <v>171</v>
      </c>
      <c r="E306" s="13"/>
      <c r="F306" s="13" t="s">
        <v>172</v>
      </c>
      <c r="G306" s="14" t="str">
        <f t="shared" si="4"/>
        <v>No</v>
      </c>
      <c r="H306" s="12">
        <v>5.9496198092056103</v>
      </c>
      <c r="I306" s="13">
        <v>15.8338864246633</v>
      </c>
      <c r="J306" s="13">
        <v>8.3740280180602795</v>
      </c>
      <c r="K306" s="21">
        <v>7.2192527388867796E-14</v>
      </c>
      <c r="L306" s="21">
        <v>1.77405916805404E-9</v>
      </c>
      <c r="M306" s="14">
        <v>16.074939908364101</v>
      </c>
    </row>
    <row r="307" spans="1:13" x14ac:dyDescent="0.2">
      <c r="A307" s="12" t="s">
        <v>481</v>
      </c>
      <c r="B307" s="2" t="s">
        <v>633</v>
      </c>
      <c r="C307" s="13" t="s">
        <v>454</v>
      </c>
      <c r="D307" s="13" t="s">
        <v>187</v>
      </c>
      <c r="E307" s="13"/>
      <c r="F307" s="13" t="s">
        <v>188</v>
      </c>
      <c r="G307" s="14" t="str">
        <f t="shared" si="4"/>
        <v>No</v>
      </c>
      <c r="H307" s="12">
        <v>5.6887801153103297</v>
      </c>
      <c r="I307" s="13">
        <v>15.959991834528401</v>
      </c>
      <c r="J307" s="13">
        <v>7.1851551523939303</v>
      </c>
      <c r="K307" s="21">
        <v>4.47438067171602E-11</v>
      </c>
      <c r="L307" s="21">
        <v>5.4976715313374796E-7</v>
      </c>
      <c r="M307" s="14">
        <v>11.4387619346337</v>
      </c>
    </row>
    <row r="308" spans="1:13" x14ac:dyDescent="0.2">
      <c r="A308" s="12" t="s">
        <v>481</v>
      </c>
      <c r="B308" s="2" t="s">
        <v>633</v>
      </c>
      <c r="C308" s="13" t="s">
        <v>454</v>
      </c>
      <c r="D308" s="13" t="s">
        <v>455</v>
      </c>
      <c r="E308" s="13"/>
      <c r="F308" s="13" t="s">
        <v>456</v>
      </c>
      <c r="G308" s="14" t="str">
        <f t="shared" si="4"/>
        <v>No</v>
      </c>
      <c r="H308" s="12">
        <v>4.6835672313751697</v>
      </c>
      <c r="I308" s="13">
        <v>18.251985682011199</v>
      </c>
      <c r="J308" s="13">
        <v>6.5255369551014102</v>
      </c>
      <c r="K308" s="21">
        <v>1.3382660598088499E-9</v>
      </c>
      <c r="L308" s="21">
        <v>1.09621833845809E-5</v>
      </c>
      <c r="M308" s="14">
        <v>8.9506590812862399</v>
      </c>
    </row>
    <row r="309" spans="1:13" x14ac:dyDescent="0.2">
      <c r="A309" s="12" t="s">
        <v>481</v>
      </c>
      <c r="B309" s="2" t="s">
        <v>633</v>
      </c>
      <c r="C309" s="13" t="s">
        <v>454</v>
      </c>
      <c r="D309" s="13" t="s">
        <v>173</v>
      </c>
      <c r="E309" s="13"/>
      <c r="F309" s="13" t="s">
        <v>174</v>
      </c>
      <c r="G309" s="14" t="str">
        <f t="shared" si="4"/>
        <v>No</v>
      </c>
      <c r="H309" s="12">
        <v>7.2493160223960897</v>
      </c>
      <c r="I309" s="13">
        <v>17.243647205495801</v>
      </c>
      <c r="J309" s="13">
        <v>6.0011260324939304</v>
      </c>
      <c r="K309" s="21">
        <v>1.78474690701231E-8</v>
      </c>
      <c r="L309" s="13">
        <v>1.0964592623230101E-4</v>
      </c>
      <c r="M309" s="14">
        <v>7.0394798807892496</v>
      </c>
    </row>
    <row r="310" spans="1:13" x14ac:dyDescent="0.2">
      <c r="A310" s="12" t="s">
        <v>481</v>
      </c>
      <c r="B310" s="2" t="s">
        <v>633</v>
      </c>
      <c r="C310" s="13" t="s">
        <v>454</v>
      </c>
      <c r="D310" s="13" t="s">
        <v>467</v>
      </c>
      <c r="E310" s="13" t="s">
        <v>468</v>
      </c>
      <c r="F310" s="13" t="s">
        <v>469</v>
      </c>
      <c r="G310" s="14" t="str">
        <f t="shared" si="4"/>
        <v>No</v>
      </c>
      <c r="H310" s="12">
        <v>1.4824013231792199</v>
      </c>
      <c r="I310" s="13">
        <v>19.3170806458781</v>
      </c>
      <c r="J310" s="13">
        <v>5.3354120358394104</v>
      </c>
      <c r="K310" s="21">
        <v>4.0409221263163299E-7</v>
      </c>
      <c r="L310" s="13">
        <v>1.9860324066419501E-3</v>
      </c>
      <c r="M310" s="14">
        <v>4.7251937084134497</v>
      </c>
    </row>
    <row r="311" spans="1:13" x14ac:dyDescent="0.2">
      <c r="A311" s="12" t="s">
        <v>481</v>
      </c>
      <c r="B311" s="2" t="s">
        <v>633</v>
      </c>
      <c r="C311" s="13" t="s">
        <v>454</v>
      </c>
      <c r="D311" s="13" t="s">
        <v>457</v>
      </c>
      <c r="E311" s="13"/>
      <c r="F311" s="13" t="s">
        <v>458</v>
      </c>
      <c r="G311" s="14" t="str">
        <f t="shared" si="4"/>
        <v>No</v>
      </c>
      <c r="H311" s="12">
        <v>1.41964720622038</v>
      </c>
      <c r="I311" s="13">
        <v>17.3491424848885</v>
      </c>
      <c r="J311" s="13">
        <v>5.1843511484752502</v>
      </c>
      <c r="K311" s="21">
        <v>7.9644814619085702E-7</v>
      </c>
      <c r="L311" s="13">
        <v>3.26198612408235E-3</v>
      </c>
      <c r="M311" s="14">
        <v>4.2206082031415999</v>
      </c>
    </row>
    <row r="312" spans="1:13" x14ac:dyDescent="0.2">
      <c r="A312" s="12" t="s">
        <v>481</v>
      </c>
      <c r="B312" s="2" t="s">
        <v>633</v>
      </c>
      <c r="C312" s="13" t="s">
        <v>454</v>
      </c>
      <c r="D312" s="13" t="s">
        <v>470</v>
      </c>
      <c r="E312" s="13"/>
      <c r="F312" s="13" t="s">
        <v>471</v>
      </c>
      <c r="G312" s="14" t="str">
        <f t="shared" si="4"/>
        <v>No</v>
      </c>
      <c r="H312" s="12">
        <v>-1.70245997231414</v>
      </c>
      <c r="I312" s="13">
        <v>19.470966068379401</v>
      </c>
      <c r="J312" s="13">
        <v>-4.9407265607242898</v>
      </c>
      <c r="K312" s="21">
        <v>2.3205885430270101E-6</v>
      </c>
      <c r="L312" s="13">
        <v>8.1465918366208003E-3</v>
      </c>
      <c r="M312" s="14">
        <v>3.4248503515637201</v>
      </c>
    </row>
    <row r="313" spans="1:13" x14ac:dyDescent="0.2">
      <c r="A313" s="12" t="s">
        <v>481</v>
      </c>
      <c r="B313" s="2" t="s">
        <v>633</v>
      </c>
      <c r="C313" s="13" t="s">
        <v>454</v>
      </c>
      <c r="D313" s="13" t="s">
        <v>472</v>
      </c>
      <c r="E313" s="13" t="s">
        <v>473</v>
      </c>
      <c r="F313" s="13" t="s">
        <v>474</v>
      </c>
      <c r="G313" s="14" t="str">
        <f t="shared" si="4"/>
        <v>No</v>
      </c>
      <c r="H313" s="12">
        <v>-1.3405787408127701</v>
      </c>
      <c r="I313" s="13">
        <v>19.1438838619761</v>
      </c>
      <c r="J313" s="13">
        <v>-4.4795036520749498</v>
      </c>
      <c r="K313" s="21">
        <v>1.6070618908358801E-5</v>
      </c>
      <c r="L313" s="13">
        <v>3.9473970895023802E-2</v>
      </c>
      <c r="M313" s="14">
        <v>1.98478310106237</v>
      </c>
    </row>
    <row r="314" spans="1:13" x14ac:dyDescent="0.2">
      <c r="A314" s="12" t="s">
        <v>481</v>
      </c>
      <c r="B314" s="2" t="s">
        <v>633</v>
      </c>
      <c r="C314" s="13" t="s">
        <v>454</v>
      </c>
      <c r="D314" s="13" t="s">
        <v>461</v>
      </c>
      <c r="E314" s="13" t="s">
        <v>462</v>
      </c>
      <c r="F314" s="13" t="s">
        <v>463</v>
      </c>
      <c r="G314" s="14" t="str">
        <f t="shared" si="4"/>
        <v>No</v>
      </c>
      <c r="H314" s="12">
        <v>6.6134170086317203</v>
      </c>
      <c r="I314" s="13">
        <v>12.8635491239225</v>
      </c>
      <c r="J314" s="13">
        <v>4.4525698357381698</v>
      </c>
      <c r="K314" s="21">
        <v>1.79250908350817E-5</v>
      </c>
      <c r="L314" s="13">
        <v>3.9473970895023802E-2</v>
      </c>
      <c r="M314" s="14">
        <v>1.90356717071158</v>
      </c>
    </row>
    <row r="315" spans="1:13" x14ac:dyDescent="0.2">
      <c r="A315" s="12" t="s">
        <v>481</v>
      </c>
      <c r="B315" s="2" t="s">
        <v>633</v>
      </c>
      <c r="C315" s="13" t="s">
        <v>454</v>
      </c>
      <c r="D315" s="13" t="s">
        <v>482</v>
      </c>
      <c r="E315" s="13"/>
      <c r="F315" s="13" t="s">
        <v>483</v>
      </c>
      <c r="G315" s="14" t="str">
        <f t="shared" si="4"/>
        <v>No</v>
      </c>
      <c r="H315" s="12">
        <v>5.1067036099154102</v>
      </c>
      <c r="I315" s="13">
        <v>14.3295553200839</v>
      </c>
      <c r="J315" s="13">
        <v>4.4443476181574502</v>
      </c>
      <c r="K315" s="21">
        <v>1.8531165615478501E-5</v>
      </c>
      <c r="L315" s="13">
        <v>3.9473970895023802E-2</v>
      </c>
      <c r="M315" s="14">
        <v>1.87884014937858</v>
      </c>
    </row>
    <row r="316" spans="1:13" x14ac:dyDescent="0.2">
      <c r="A316" s="12" t="s">
        <v>484</v>
      </c>
      <c r="B316" s="2" t="s">
        <v>633</v>
      </c>
      <c r="C316" s="13" t="s">
        <v>454</v>
      </c>
      <c r="D316" s="13" t="s">
        <v>171</v>
      </c>
      <c r="E316" s="13"/>
      <c r="F316" s="13" t="s">
        <v>172</v>
      </c>
      <c r="G316" s="14" t="str">
        <f t="shared" si="4"/>
        <v>No</v>
      </c>
      <c r="H316" s="12">
        <v>5.9401508175821398</v>
      </c>
      <c r="I316" s="13">
        <v>15.842132095298</v>
      </c>
      <c r="J316" s="13">
        <v>8.3618436414775505</v>
      </c>
      <c r="K316" s="21">
        <v>7.4144725691940295E-14</v>
      </c>
      <c r="L316" s="21">
        <v>1.8220324891537399E-9</v>
      </c>
      <c r="M316" s="14">
        <v>16.684339777534301</v>
      </c>
    </row>
    <row r="317" spans="1:13" x14ac:dyDescent="0.2">
      <c r="A317" s="12" t="s">
        <v>484</v>
      </c>
      <c r="B317" s="2" t="s">
        <v>633</v>
      </c>
      <c r="C317" s="13" t="s">
        <v>454</v>
      </c>
      <c r="D317" s="13" t="s">
        <v>187</v>
      </c>
      <c r="E317" s="13"/>
      <c r="F317" s="13" t="s">
        <v>188</v>
      </c>
      <c r="G317" s="14" t="str">
        <f t="shared" si="4"/>
        <v>No</v>
      </c>
      <c r="H317" s="12">
        <v>5.6696510903267603</v>
      </c>
      <c r="I317" s="13">
        <v>15.9503817740569</v>
      </c>
      <c r="J317" s="13">
        <v>7.16674193837407</v>
      </c>
      <c r="K317" s="21">
        <v>4.8053223228423397E-11</v>
      </c>
      <c r="L317" s="21">
        <v>5.9042995380763799E-7</v>
      </c>
      <c r="M317" s="14">
        <v>11.8449822040866</v>
      </c>
    </row>
    <row r="318" spans="1:13" x14ac:dyDescent="0.2">
      <c r="A318" s="12" t="s">
        <v>484</v>
      </c>
      <c r="B318" s="2" t="s">
        <v>633</v>
      </c>
      <c r="C318" s="13" t="s">
        <v>454</v>
      </c>
      <c r="D318" s="13" t="s">
        <v>455</v>
      </c>
      <c r="E318" s="13"/>
      <c r="F318" s="13" t="s">
        <v>456</v>
      </c>
      <c r="G318" s="14" t="str">
        <f t="shared" si="4"/>
        <v>No</v>
      </c>
      <c r="H318" s="12">
        <v>4.7023429168026496</v>
      </c>
      <c r="I318" s="13">
        <v>18.255311191367301</v>
      </c>
      <c r="J318" s="13">
        <v>6.5834873536698497</v>
      </c>
      <c r="K318" s="21">
        <v>9.7958017523417803E-10</v>
      </c>
      <c r="L318" s="21">
        <v>8.0240677420682294E-6</v>
      </c>
      <c r="M318" s="14">
        <v>9.5623531263266095</v>
      </c>
    </row>
    <row r="319" spans="1:13" x14ac:dyDescent="0.2">
      <c r="A319" s="12" t="s">
        <v>484</v>
      </c>
      <c r="B319" s="2" t="s">
        <v>633</v>
      </c>
      <c r="C319" s="13" t="s">
        <v>454</v>
      </c>
      <c r="D319" s="13" t="s">
        <v>173</v>
      </c>
      <c r="E319" s="13"/>
      <c r="F319" s="13" t="s">
        <v>174</v>
      </c>
      <c r="G319" s="14" t="str">
        <f t="shared" si="4"/>
        <v>No</v>
      </c>
      <c r="H319" s="12">
        <v>7.2984551619317601</v>
      </c>
      <c r="I319" s="13">
        <v>17.133860246760801</v>
      </c>
      <c r="J319" s="13">
        <v>6.0125048754776396</v>
      </c>
      <c r="K319" s="21">
        <v>1.66507750330666E-8</v>
      </c>
      <c r="L319" s="13">
        <v>1.02294036415645E-4</v>
      </c>
      <c r="M319" s="14">
        <v>7.4037707864998996</v>
      </c>
    </row>
    <row r="320" spans="1:13" x14ac:dyDescent="0.2">
      <c r="A320" s="12" t="s">
        <v>484</v>
      </c>
      <c r="B320" s="2" t="s">
        <v>633</v>
      </c>
      <c r="C320" s="13" t="s">
        <v>454</v>
      </c>
      <c r="D320" s="13" t="s">
        <v>467</v>
      </c>
      <c r="E320" s="13" t="s">
        <v>468</v>
      </c>
      <c r="F320" s="13" t="s">
        <v>469</v>
      </c>
      <c r="G320" s="14" t="str">
        <f t="shared" si="4"/>
        <v>No</v>
      </c>
      <c r="H320" s="12">
        <v>1.4772519611972701</v>
      </c>
      <c r="I320" s="13">
        <v>19.313955201899098</v>
      </c>
      <c r="J320" s="13">
        <v>5.2826016774320799</v>
      </c>
      <c r="K320" s="21">
        <v>5.0819081551545903E-7</v>
      </c>
      <c r="L320" s="13">
        <v>2.4976562200953799E-3</v>
      </c>
      <c r="M320" s="14">
        <v>4.7867229951575796</v>
      </c>
    </row>
    <row r="321" spans="1:13" x14ac:dyDescent="0.2">
      <c r="A321" s="12" t="s">
        <v>484</v>
      </c>
      <c r="B321" s="2" t="s">
        <v>633</v>
      </c>
      <c r="C321" s="13" t="s">
        <v>454</v>
      </c>
      <c r="D321" s="13" t="s">
        <v>457</v>
      </c>
      <c r="E321" s="13"/>
      <c r="F321" s="13" t="s">
        <v>458</v>
      </c>
      <c r="G321" s="14" t="str">
        <f t="shared" si="4"/>
        <v>No</v>
      </c>
      <c r="H321" s="12">
        <v>1.4184702088887799</v>
      </c>
      <c r="I321" s="13">
        <v>17.352895759371101</v>
      </c>
      <c r="J321" s="13">
        <v>5.2418437732113699</v>
      </c>
      <c r="K321" s="21">
        <v>6.1046625017629296E-7</v>
      </c>
      <c r="L321" s="13">
        <v>2.5002662719720401E-3</v>
      </c>
      <c r="M321" s="14">
        <v>4.6461040498508703</v>
      </c>
    </row>
    <row r="322" spans="1:13" x14ac:dyDescent="0.2">
      <c r="A322" s="12" t="s">
        <v>484</v>
      </c>
      <c r="B322" s="2" t="s">
        <v>633</v>
      </c>
      <c r="C322" s="13" t="s">
        <v>454</v>
      </c>
      <c r="D322" s="13" t="s">
        <v>470</v>
      </c>
      <c r="E322" s="13"/>
      <c r="F322" s="13" t="s">
        <v>471</v>
      </c>
      <c r="G322" s="14" t="str">
        <f t="shared" si="4"/>
        <v>No</v>
      </c>
      <c r="H322" s="12">
        <v>-1.7338970222558101</v>
      </c>
      <c r="I322" s="13">
        <v>19.450698453486201</v>
      </c>
      <c r="J322" s="13">
        <v>-5.0122270406441496</v>
      </c>
      <c r="K322" s="21">
        <v>1.6878348483857701E-6</v>
      </c>
      <c r="L322" s="13">
        <v>5.9252647948902799E-3</v>
      </c>
      <c r="M322" s="14">
        <v>3.8660331399708001</v>
      </c>
    </row>
    <row r="323" spans="1:13" x14ac:dyDescent="0.2">
      <c r="A323" s="12" t="s">
        <v>484</v>
      </c>
      <c r="B323" s="2" t="s">
        <v>633</v>
      </c>
      <c r="C323" s="13" t="s">
        <v>454</v>
      </c>
      <c r="D323" s="13" t="s">
        <v>485</v>
      </c>
      <c r="E323" s="13" t="s">
        <v>486</v>
      </c>
      <c r="F323" s="13" t="s">
        <v>487</v>
      </c>
      <c r="G323" s="14" t="str">
        <f t="shared" ref="G323:G386" si="5">IF((D323 = LEFT(B323, 9)) + (D323 = RIGHT(B323, 9)), "Yes", "No")</f>
        <v>No</v>
      </c>
      <c r="H323" s="12">
        <v>8.9083529145623093</v>
      </c>
      <c r="I323" s="13">
        <v>11.826152698549199</v>
      </c>
      <c r="J323" s="13">
        <v>4.5705503388736801</v>
      </c>
      <c r="K323" s="21">
        <v>1.1012025801729399E-5</v>
      </c>
      <c r="L323" s="13">
        <v>3.0259259211148401E-2</v>
      </c>
      <c r="M323" s="14">
        <v>2.4276990490667698</v>
      </c>
    </row>
    <row r="324" spans="1:13" x14ac:dyDescent="0.2">
      <c r="A324" s="12" t="s">
        <v>484</v>
      </c>
      <c r="B324" s="2" t="s">
        <v>633</v>
      </c>
      <c r="C324" s="13" t="s">
        <v>454</v>
      </c>
      <c r="D324" s="13" t="s">
        <v>472</v>
      </c>
      <c r="E324" s="13" t="s">
        <v>473</v>
      </c>
      <c r="F324" s="13" t="s">
        <v>474</v>
      </c>
      <c r="G324" s="14" t="str">
        <f t="shared" si="5"/>
        <v>No</v>
      </c>
      <c r="H324" s="12">
        <v>-1.3522723826363401</v>
      </c>
      <c r="I324" s="13">
        <v>19.139119455037999</v>
      </c>
      <c r="J324" s="13">
        <v>-4.5338768574303101</v>
      </c>
      <c r="K324" s="21">
        <v>1.2803403397529299E-5</v>
      </c>
      <c r="L324" s="13">
        <v>3.0259259211148401E-2</v>
      </c>
      <c r="M324" s="14">
        <v>2.3121985444773201</v>
      </c>
    </row>
    <row r="325" spans="1:13" x14ac:dyDescent="0.2">
      <c r="A325" s="12" t="s">
        <v>484</v>
      </c>
      <c r="B325" s="2" t="s">
        <v>633</v>
      </c>
      <c r="C325" s="13" t="s">
        <v>454</v>
      </c>
      <c r="D325" s="13" t="s">
        <v>461</v>
      </c>
      <c r="E325" s="13" t="s">
        <v>462</v>
      </c>
      <c r="F325" s="13" t="s">
        <v>463</v>
      </c>
      <c r="G325" s="14" t="str">
        <f t="shared" si="5"/>
        <v>No</v>
      </c>
      <c r="H325" s="12">
        <v>6.6768194450484399</v>
      </c>
      <c r="I325" s="13">
        <v>12.902929515055201</v>
      </c>
      <c r="J325" s="13">
        <v>4.5090290418126999</v>
      </c>
      <c r="K325" s="21">
        <v>1.41736047679146E-5</v>
      </c>
      <c r="L325" s="13">
        <v>3.0259259211148401E-2</v>
      </c>
      <c r="M325" s="14">
        <v>2.2342998995254701</v>
      </c>
    </row>
    <row r="326" spans="1:13" x14ac:dyDescent="0.2">
      <c r="A326" s="12" t="s">
        <v>488</v>
      </c>
      <c r="B326" s="2" t="s">
        <v>633</v>
      </c>
      <c r="C326" s="13" t="s">
        <v>454</v>
      </c>
      <c r="D326" s="13" t="s">
        <v>171</v>
      </c>
      <c r="E326" s="13"/>
      <c r="F326" s="13" t="s">
        <v>172</v>
      </c>
      <c r="G326" s="14" t="str">
        <f t="shared" si="5"/>
        <v>No</v>
      </c>
      <c r="H326" s="12">
        <v>5.93960180449794</v>
      </c>
      <c r="I326" s="13">
        <v>15.8461555209061</v>
      </c>
      <c r="J326" s="13">
        <v>8.3608872324228098</v>
      </c>
      <c r="K326" s="21">
        <v>7.4532140565064605E-14</v>
      </c>
      <c r="L326" s="21">
        <v>1.8315528222459001E-9</v>
      </c>
      <c r="M326" s="14">
        <v>16.3863448361842</v>
      </c>
    </row>
    <row r="327" spans="1:13" x14ac:dyDescent="0.2">
      <c r="A327" s="12" t="s">
        <v>488</v>
      </c>
      <c r="B327" s="2" t="s">
        <v>633</v>
      </c>
      <c r="C327" s="13" t="s">
        <v>454</v>
      </c>
      <c r="D327" s="13" t="s">
        <v>187</v>
      </c>
      <c r="E327" s="13"/>
      <c r="F327" s="13" t="s">
        <v>188</v>
      </c>
      <c r="G327" s="14" t="str">
        <f t="shared" si="5"/>
        <v>No</v>
      </c>
      <c r="H327" s="12">
        <v>5.6791702819295402</v>
      </c>
      <c r="I327" s="13">
        <v>15.9619640185657</v>
      </c>
      <c r="J327" s="13">
        <v>7.1755049413421803</v>
      </c>
      <c r="K327" s="21">
        <v>4.5884533406449799E-11</v>
      </c>
      <c r="L327" s="21">
        <v>5.6378326196504905E-7</v>
      </c>
      <c r="M327" s="14">
        <v>11.6644164863668</v>
      </c>
    </row>
    <row r="328" spans="1:13" x14ac:dyDescent="0.2">
      <c r="A328" s="12" t="s">
        <v>488</v>
      </c>
      <c r="B328" s="2" t="s">
        <v>633</v>
      </c>
      <c r="C328" s="13" t="s">
        <v>454</v>
      </c>
      <c r="D328" s="13" t="s">
        <v>455</v>
      </c>
      <c r="E328" s="13"/>
      <c r="F328" s="13" t="s">
        <v>456</v>
      </c>
      <c r="G328" s="14" t="str">
        <f t="shared" si="5"/>
        <v>No</v>
      </c>
      <c r="H328" s="12">
        <v>4.7048302380903699</v>
      </c>
      <c r="I328" s="13">
        <v>18.2518889968383</v>
      </c>
      <c r="J328" s="13">
        <v>6.5846356376212496</v>
      </c>
      <c r="K328" s="21">
        <v>9.7384857628964702E-10</v>
      </c>
      <c r="L328" s="21">
        <v>7.9771183045805908E-6</v>
      </c>
      <c r="M328" s="14">
        <v>9.3874069174791508</v>
      </c>
    </row>
    <row r="329" spans="1:13" x14ac:dyDescent="0.2">
      <c r="A329" s="12" t="s">
        <v>488</v>
      </c>
      <c r="B329" s="2" t="s">
        <v>633</v>
      </c>
      <c r="C329" s="13" t="s">
        <v>454</v>
      </c>
      <c r="D329" s="13" t="s">
        <v>173</v>
      </c>
      <c r="E329" s="13"/>
      <c r="F329" s="13" t="s">
        <v>174</v>
      </c>
      <c r="G329" s="14" t="str">
        <f t="shared" si="5"/>
        <v>No</v>
      </c>
      <c r="H329" s="12">
        <v>7.3071759046051996</v>
      </c>
      <c r="I329" s="13">
        <v>17.3221234727772</v>
      </c>
      <c r="J329" s="13">
        <v>6.0155268841336902</v>
      </c>
      <c r="K329" s="21">
        <v>1.64080463751779E-8</v>
      </c>
      <c r="L329" s="13">
        <v>1.00802832905906E-4</v>
      </c>
      <c r="M329" s="14">
        <v>7.2679867032293197</v>
      </c>
    </row>
    <row r="330" spans="1:13" x14ac:dyDescent="0.2">
      <c r="A330" s="12" t="s">
        <v>488</v>
      </c>
      <c r="B330" s="2" t="s">
        <v>633</v>
      </c>
      <c r="C330" s="13" t="s">
        <v>454</v>
      </c>
      <c r="D330" s="13" t="s">
        <v>467</v>
      </c>
      <c r="E330" s="13" t="s">
        <v>468</v>
      </c>
      <c r="F330" s="13" t="s">
        <v>469</v>
      </c>
      <c r="G330" s="14" t="str">
        <f t="shared" si="5"/>
        <v>No</v>
      </c>
      <c r="H330" s="12">
        <v>1.4795148930067601</v>
      </c>
      <c r="I330" s="13">
        <v>19.321965396287698</v>
      </c>
      <c r="J330" s="13">
        <v>5.2943552519468398</v>
      </c>
      <c r="K330" s="21">
        <v>4.8193069228493802E-7</v>
      </c>
      <c r="L330" s="13">
        <v>2.3685929664420098E-3</v>
      </c>
      <c r="M330" s="14">
        <v>4.7180354396808504</v>
      </c>
    </row>
    <row r="331" spans="1:13" x14ac:dyDescent="0.2">
      <c r="A331" s="12" t="s">
        <v>488</v>
      </c>
      <c r="B331" s="2" t="s">
        <v>633</v>
      </c>
      <c r="C331" s="13" t="s">
        <v>454</v>
      </c>
      <c r="D331" s="13" t="s">
        <v>457</v>
      </c>
      <c r="E331" s="13"/>
      <c r="F331" s="13" t="s">
        <v>458</v>
      </c>
      <c r="G331" s="14" t="str">
        <f t="shared" si="5"/>
        <v>No</v>
      </c>
      <c r="H331" s="12">
        <v>1.4142640760723799</v>
      </c>
      <c r="I331" s="13">
        <v>17.350298867856601</v>
      </c>
      <c r="J331" s="13">
        <v>5.19496187351728</v>
      </c>
      <c r="K331" s="21">
        <v>7.5300501130633105E-7</v>
      </c>
      <c r="L331" s="13">
        <v>3.0840575246402998E-3</v>
      </c>
      <c r="M331" s="14">
        <v>4.3806580608803003</v>
      </c>
    </row>
    <row r="332" spans="1:13" x14ac:dyDescent="0.2">
      <c r="A332" s="12" t="s">
        <v>488</v>
      </c>
      <c r="B332" s="2" t="s">
        <v>633</v>
      </c>
      <c r="C332" s="13" t="s">
        <v>454</v>
      </c>
      <c r="D332" s="13" t="s">
        <v>470</v>
      </c>
      <c r="E332" s="13"/>
      <c r="F332" s="13" t="s">
        <v>471</v>
      </c>
      <c r="G332" s="14" t="str">
        <f t="shared" si="5"/>
        <v>No</v>
      </c>
      <c r="H332" s="12">
        <v>-1.7287055655552701</v>
      </c>
      <c r="I332" s="13">
        <v>19.457291838629899</v>
      </c>
      <c r="J332" s="13">
        <v>-4.9862029882916001</v>
      </c>
      <c r="K332" s="21">
        <v>1.89067234774096E-6</v>
      </c>
      <c r="L332" s="13">
        <v>6.6373403247694798E-3</v>
      </c>
      <c r="M332" s="14">
        <v>3.6844449599509801</v>
      </c>
    </row>
    <row r="333" spans="1:13" x14ac:dyDescent="0.2">
      <c r="A333" s="12" t="s">
        <v>488</v>
      </c>
      <c r="B333" s="2" t="s">
        <v>633</v>
      </c>
      <c r="C333" s="13" t="s">
        <v>454</v>
      </c>
      <c r="D333" s="13" t="s">
        <v>485</v>
      </c>
      <c r="E333" s="13" t="s">
        <v>486</v>
      </c>
      <c r="F333" s="13" t="s">
        <v>487</v>
      </c>
      <c r="G333" s="14" t="str">
        <f t="shared" si="5"/>
        <v>No</v>
      </c>
      <c r="H333" s="12">
        <v>8.9037584933329299</v>
      </c>
      <c r="I333" s="13">
        <v>11.8218554731396</v>
      </c>
      <c r="J333" s="13">
        <v>4.5678611175172303</v>
      </c>
      <c r="K333" s="21">
        <v>1.1134559140452801E-5</v>
      </c>
      <c r="L333" s="13">
        <v>3.4202582039685799E-2</v>
      </c>
      <c r="M333" s="14">
        <v>2.3435987413538899</v>
      </c>
    </row>
    <row r="334" spans="1:13" x14ac:dyDescent="0.2">
      <c r="A334" s="12" t="s">
        <v>488</v>
      </c>
      <c r="B334" s="2" t="s">
        <v>633</v>
      </c>
      <c r="C334" s="13" t="s">
        <v>454</v>
      </c>
      <c r="D334" s="13" t="s">
        <v>472</v>
      </c>
      <c r="E334" s="13" t="s">
        <v>473</v>
      </c>
      <c r="F334" s="13" t="s">
        <v>474</v>
      </c>
      <c r="G334" s="14" t="str">
        <f t="shared" si="5"/>
        <v>No</v>
      </c>
      <c r="H334" s="12">
        <v>-1.3496978190927</v>
      </c>
      <c r="I334" s="13">
        <v>19.1408853653076</v>
      </c>
      <c r="J334" s="13">
        <v>-4.5166583766055997</v>
      </c>
      <c r="K334" s="21">
        <v>1.37383371899514E-5</v>
      </c>
      <c r="L334" s="13">
        <v>3.5612195283077901E-2</v>
      </c>
      <c r="M334" s="14">
        <v>2.1847916715283699</v>
      </c>
    </row>
    <row r="335" spans="1:13" x14ac:dyDescent="0.2">
      <c r="A335" s="12" t="s">
        <v>488</v>
      </c>
      <c r="B335" s="2" t="s">
        <v>633</v>
      </c>
      <c r="C335" s="13" t="s">
        <v>454</v>
      </c>
      <c r="D335" s="13" t="s">
        <v>461</v>
      </c>
      <c r="E335" s="13" t="s">
        <v>462</v>
      </c>
      <c r="F335" s="13" t="s">
        <v>463</v>
      </c>
      <c r="G335" s="14" t="str">
        <f t="shared" si="5"/>
        <v>No</v>
      </c>
      <c r="H335" s="12">
        <v>6.6470934592610602</v>
      </c>
      <c r="I335" s="13">
        <v>12.8793073229222</v>
      </c>
      <c r="J335" s="13">
        <v>4.4823313096867397</v>
      </c>
      <c r="K335" s="21">
        <v>1.5803011235005701E-5</v>
      </c>
      <c r="L335" s="13">
        <v>3.5612195283077901E-2</v>
      </c>
      <c r="M335" s="14">
        <v>2.0790025869706201</v>
      </c>
    </row>
    <row r="336" spans="1:13" x14ac:dyDescent="0.2">
      <c r="A336" s="12" t="s">
        <v>489</v>
      </c>
      <c r="B336" s="2" t="s">
        <v>633</v>
      </c>
      <c r="C336" s="13" t="s">
        <v>454</v>
      </c>
      <c r="D336" s="13" t="s">
        <v>171</v>
      </c>
      <c r="E336" s="13"/>
      <c r="F336" s="13" t="s">
        <v>172</v>
      </c>
      <c r="G336" s="14" t="str">
        <f t="shared" si="5"/>
        <v>No</v>
      </c>
      <c r="H336" s="12">
        <v>5.9410397084211199</v>
      </c>
      <c r="I336" s="13">
        <v>15.840007070360899</v>
      </c>
      <c r="J336" s="13">
        <v>8.3961395908240792</v>
      </c>
      <c r="K336" s="21">
        <v>5.8846733277133498E-14</v>
      </c>
      <c r="L336" s="21">
        <v>1.44609962355228E-9</v>
      </c>
      <c r="M336" s="14">
        <v>16.461215739661501</v>
      </c>
    </row>
    <row r="337" spans="1:13" x14ac:dyDescent="0.2">
      <c r="A337" s="12" t="s">
        <v>489</v>
      </c>
      <c r="B337" s="2" t="s">
        <v>633</v>
      </c>
      <c r="C337" s="13" t="s">
        <v>454</v>
      </c>
      <c r="D337" s="13" t="s">
        <v>187</v>
      </c>
      <c r="E337" s="13"/>
      <c r="F337" s="13" t="s">
        <v>188</v>
      </c>
      <c r="G337" s="14" t="str">
        <f t="shared" si="5"/>
        <v>No</v>
      </c>
      <c r="H337" s="12">
        <v>5.6719664583199396</v>
      </c>
      <c r="I337" s="13">
        <v>15.961566708852599</v>
      </c>
      <c r="J337" s="13">
        <v>7.1804486990513698</v>
      </c>
      <c r="K337" s="21">
        <v>4.3600312046859002E-11</v>
      </c>
      <c r="L337" s="21">
        <v>5.3571703411975698E-7</v>
      </c>
      <c r="M337" s="14">
        <v>11.6302599008221</v>
      </c>
    </row>
    <row r="338" spans="1:13" x14ac:dyDescent="0.2">
      <c r="A338" s="12" t="s">
        <v>489</v>
      </c>
      <c r="B338" s="2" t="s">
        <v>633</v>
      </c>
      <c r="C338" s="13" t="s">
        <v>454</v>
      </c>
      <c r="D338" s="13" t="s">
        <v>455</v>
      </c>
      <c r="E338" s="13"/>
      <c r="F338" s="13" t="s">
        <v>456</v>
      </c>
      <c r="G338" s="14" t="str">
        <f t="shared" si="5"/>
        <v>No</v>
      </c>
      <c r="H338" s="12">
        <v>4.7012188291818999</v>
      </c>
      <c r="I338" s="13">
        <v>18.261200449682001</v>
      </c>
      <c r="J338" s="13">
        <v>6.60042208701622</v>
      </c>
      <c r="K338" s="21">
        <v>8.8187264391559597E-10</v>
      </c>
      <c r="L338" s="21">
        <v>7.2237127838606196E-6</v>
      </c>
      <c r="M338" s="14">
        <v>9.4007803767830396</v>
      </c>
    </row>
    <row r="339" spans="1:13" x14ac:dyDescent="0.2">
      <c r="A339" s="12" t="s">
        <v>489</v>
      </c>
      <c r="B339" s="2" t="s">
        <v>633</v>
      </c>
      <c r="C339" s="13" t="s">
        <v>454</v>
      </c>
      <c r="D339" s="13" t="s">
        <v>173</v>
      </c>
      <c r="E339" s="13"/>
      <c r="F339" s="13" t="s">
        <v>174</v>
      </c>
      <c r="G339" s="14" t="str">
        <f t="shared" si="5"/>
        <v>No</v>
      </c>
      <c r="H339" s="12">
        <v>7.2918834385118503</v>
      </c>
      <c r="I339" s="13">
        <v>17.399862101946699</v>
      </c>
      <c r="J339" s="13">
        <v>6.0064202291315798</v>
      </c>
      <c r="K339" s="21">
        <v>1.6909570123622701E-8</v>
      </c>
      <c r="L339" s="13">
        <v>1.03883944054476E-4</v>
      </c>
      <c r="M339" s="14">
        <v>7.19540618759018</v>
      </c>
    </row>
    <row r="340" spans="1:13" x14ac:dyDescent="0.2">
      <c r="A340" s="12" t="s">
        <v>489</v>
      </c>
      <c r="B340" s="2" t="s">
        <v>633</v>
      </c>
      <c r="C340" s="13" t="s">
        <v>454</v>
      </c>
      <c r="D340" s="13" t="s">
        <v>467</v>
      </c>
      <c r="E340" s="13" t="s">
        <v>468</v>
      </c>
      <c r="F340" s="13" t="s">
        <v>469</v>
      </c>
      <c r="G340" s="14" t="str">
        <f t="shared" si="5"/>
        <v>No</v>
      </c>
      <c r="H340" s="12">
        <v>1.47808119540129</v>
      </c>
      <c r="I340" s="13">
        <v>19.325918213087899</v>
      </c>
      <c r="J340" s="13">
        <v>5.3121871703806596</v>
      </c>
      <c r="K340" s="21">
        <v>4.4050406587697602E-7</v>
      </c>
      <c r="L340" s="13">
        <v>2.16498938297216E-3</v>
      </c>
      <c r="M340" s="14">
        <v>4.7479510386553896</v>
      </c>
    </row>
    <row r="341" spans="1:13" x14ac:dyDescent="0.2">
      <c r="A341" s="12" t="s">
        <v>489</v>
      </c>
      <c r="B341" s="2" t="s">
        <v>633</v>
      </c>
      <c r="C341" s="13" t="s">
        <v>454</v>
      </c>
      <c r="D341" s="13" t="s">
        <v>457</v>
      </c>
      <c r="E341" s="13"/>
      <c r="F341" s="13" t="s">
        <v>458</v>
      </c>
      <c r="G341" s="14" t="str">
        <f t="shared" si="5"/>
        <v>No</v>
      </c>
      <c r="H341" s="12">
        <v>1.4159232135789399</v>
      </c>
      <c r="I341" s="13">
        <v>17.3481355658773</v>
      </c>
      <c r="J341" s="13">
        <v>5.1902207593756797</v>
      </c>
      <c r="K341" s="21">
        <v>7.62538093650991E-7</v>
      </c>
      <c r="L341" s="13">
        <v>3.12310185222991E-3</v>
      </c>
      <c r="M341" s="14">
        <v>4.3351108582102098</v>
      </c>
    </row>
    <row r="342" spans="1:13" x14ac:dyDescent="0.2">
      <c r="A342" s="12" t="s">
        <v>489</v>
      </c>
      <c r="B342" s="2" t="s">
        <v>633</v>
      </c>
      <c r="C342" s="13" t="s">
        <v>454</v>
      </c>
      <c r="D342" s="13" t="s">
        <v>470</v>
      </c>
      <c r="E342" s="13"/>
      <c r="F342" s="13" t="s">
        <v>471</v>
      </c>
      <c r="G342" s="14" t="str">
        <f t="shared" si="5"/>
        <v>No</v>
      </c>
      <c r="H342" s="12">
        <v>-1.73233628542664</v>
      </c>
      <c r="I342" s="13">
        <v>19.454287438327199</v>
      </c>
      <c r="J342" s="13">
        <v>-5.0246230921493096</v>
      </c>
      <c r="K342" s="21">
        <v>1.58653824367142E-6</v>
      </c>
      <c r="L342" s="13">
        <v>5.5696558285687698E-3</v>
      </c>
      <c r="M342" s="14">
        <v>3.78369650288559</v>
      </c>
    </row>
    <row r="343" spans="1:13" x14ac:dyDescent="0.2">
      <c r="A343" s="12" t="s">
        <v>489</v>
      </c>
      <c r="B343" s="2" t="s">
        <v>633</v>
      </c>
      <c r="C343" s="13" t="s">
        <v>454</v>
      </c>
      <c r="D343" s="13" t="s">
        <v>472</v>
      </c>
      <c r="E343" s="13" t="s">
        <v>473</v>
      </c>
      <c r="F343" s="13" t="s">
        <v>474</v>
      </c>
      <c r="G343" s="14" t="str">
        <f t="shared" si="5"/>
        <v>No</v>
      </c>
      <c r="H343" s="12">
        <v>-1.3476292069726401</v>
      </c>
      <c r="I343" s="13">
        <v>19.141102719529499</v>
      </c>
      <c r="J343" s="13">
        <v>-4.5162740695385901</v>
      </c>
      <c r="K343" s="21">
        <v>1.3686985071048001E-5</v>
      </c>
      <c r="L343" s="13">
        <v>3.6340586053853201E-2</v>
      </c>
      <c r="M343" s="14">
        <v>2.16193221400045</v>
      </c>
    </row>
    <row r="344" spans="1:13" x14ac:dyDescent="0.2">
      <c r="A344" s="12" t="s">
        <v>489</v>
      </c>
      <c r="B344" s="2" t="s">
        <v>633</v>
      </c>
      <c r="C344" s="13" t="s">
        <v>454</v>
      </c>
      <c r="D344" s="13" t="s">
        <v>461</v>
      </c>
      <c r="E344" s="13" t="s">
        <v>462</v>
      </c>
      <c r="F344" s="13" t="s">
        <v>463</v>
      </c>
      <c r="G344" s="14" t="str">
        <f t="shared" si="5"/>
        <v>No</v>
      </c>
      <c r="H344" s="12">
        <v>6.6593519522726501</v>
      </c>
      <c r="I344" s="13">
        <v>12.887685756838801</v>
      </c>
      <c r="J344" s="13">
        <v>4.5040161452272596</v>
      </c>
      <c r="K344" s="21">
        <v>1.43905158766352E-5</v>
      </c>
      <c r="L344" s="13">
        <v>3.6340586053853201E-2</v>
      </c>
      <c r="M344" s="14">
        <v>2.1242351330625802</v>
      </c>
    </row>
    <row r="345" spans="1:13" x14ac:dyDescent="0.2">
      <c r="A345" s="12" t="s">
        <v>489</v>
      </c>
      <c r="B345" s="2" t="s">
        <v>633</v>
      </c>
      <c r="C345" s="13" t="s">
        <v>454</v>
      </c>
      <c r="D345" s="13" t="s">
        <v>315</v>
      </c>
      <c r="E345" s="13" t="s">
        <v>316</v>
      </c>
      <c r="F345" s="13" t="s">
        <v>317</v>
      </c>
      <c r="G345" s="14" t="str">
        <f t="shared" si="5"/>
        <v>No</v>
      </c>
      <c r="H345" s="12">
        <v>4.0836495845286001</v>
      </c>
      <c r="I345" s="13">
        <v>14.653697118521199</v>
      </c>
      <c r="J345" s="13">
        <v>4.4542265990766499</v>
      </c>
      <c r="K345" s="21">
        <v>1.7623652796772601E-5</v>
      </c>
      <c r="L345" s="13">
        <v>3.6340586053853201E-2</v>
      </c>
      <c r="M345" s="14">
        <v>1.97183330179806</v>
      </c>
    </row>
    <row r="346" spans="1:13" x14ac:dyDescent="0.2">
      <c r="A346" s="12" t="s">
        <v>490</v>
      </c>
      <c r="B346" s="2" t="s">
        <v>633</v>
      </c>
      <c r="C346" s="13" t="s">
        <v>454</v>
      </c>
      <c r="D346" s="13" t="s">
        <v>457</v>
      </c>
      <c r="E346" s="13"/>
      <c r="F346" s="13" t="s">
        <v>458</v>
      </c>
      <c r="G346" s="14" t="str">
        <f t="shared" si="5"/>
        <v>No</v>
      </c>
      <c r="H346" s="12">
        <v>-2.1832260210094998</v>
      </c>
      <c r="I346" s="13">
        <v>17.352407134304698</v>
      </c>
      <c r="J346" s="13">
        <v>-6.9643874542236199</v>
      </c>
      <c r="K346" s="21">
        <v>1.4180222039560601E-10</v>
      </c>
      <c r="L346" s="21">
        <v>3.4846477640016201E-6</v>
      </c>
      <c r="M346" s="14">
        <v>11.907046516828199</v>
      </c>
    </row>
    <row r="347" spans="1:13" x14ac:dyDescent="0.2">
      <c r="A347" s="12" t="s">
        <v>490</v>
      </c>
      <c r="B347" s="2" t="s">
        <v>633</v>
      </c>
      <c r="C347" s="13" t="s">
        <v>454</v>
      </c>
      <c r="D347" s="13" t="s">
        <v>467</v>
      </c>
      <c r="E347" s="13" t="s">
        <v>468</v>
      </c>
      <c r="F347" s="13" t="s">
        <v>469</v>
      </c>
      <c r="G347" s="14" t="str">
        <f t="shared" si="5"/>
        <v>No</v>
      </c>
      <c r="H347" s="12">
        <v>-2.0169028900179198</v>
      </c>
      <c r="I347" s="13">
        <v>19.331172136448401</v>
      </c>
      <c r="J347" s="13">
        <v>-6.4428071073198696</v>
      </c>
      <c r="K347" s="21">
        <v>2.0287645767086298E-9</v>
      </c>
      <c r="L347" s="21">
        <v>2.4927430354018901E-5</v>
      </c>
      <c r="M347" s="14">
        <v>9.7491256763957299</v>
      </c>
    </row>
    <row r="348" spans="1:13" x14ac:dyDescent="0.2">
      <c r="A348" s="12" t="s">
        <v>490</v>
      </c>
      <c r="B348" s="2" t="s">
        <v>633</v>
      </c>
      <c r="C348" s="13" t="s">
        <v>454</v>
      </c>
      <c r="D348" s="13" t="s">
        <v>472</v>
      </c>
      <c r="E348" s="13" t="s">
        <v>473</v>
      </c>
      <c r="F348" s="13" t="s">
        <v>474</v>
      </c>
      <c r="G348" s="14" t="str">
        <f t="shared" si="5"/>
        <v>No</v>
      </c>
      <c r="H348" s="12">
        <v>2.0938366384594098</v>
      </c>
      <c r="I348" s="13">
        <v>19.145420358740701</v>
      </c>
      <c r="J348" s="13">
        <v>5.98749691669149</v>
      </c>
      <c r="K348" s="21">
        <v>1.9067676021299601E-8</v>
      </c>
      <c r="L348" s="13">
        <v>1.5618969018247201E-4</v>
      </c>
      <c r="M348" s="14">
        <v>7.9262081981680401</v>
      </c>
    </row>
    <row r="349" spans="1:13" x14ac:dyDescent="0.2">
      <c r="A349" s="12" t="s">
        <v>490</v>
      </c>
      <c r="B349" s="2" t="s">
        <v>633</v>
      </c>
      <c r="C349" s="13" t="s">
        <v>454</v>
      </c>
      <c r="D349" s="13" t="s">
        <v>482</v>
      </c>
      <c r="E349" s="13"/>
      <c r="F349" s="13" t="s">
        <v>483</v>
      </c>
      <c r="G349" s="14" t="str">
        <f t="shared" si="5"/>
        <v>No</v>
      </c>
      <c r="H349" s="12">
        <v>-7.5508724453747904</v>
      </c>
      <c r="I349" s="13">
        <v>14.2993170148101</v>
      </c>
      <c r="J349" s="13">
        <v>-5.5561807098659903</v>
      </c>
      <c r="K349" s="21">
        <v>1.4693230155697201E-7</v>
      </c>
      <c r="L349" s="13">
        <v>9.02678594615255E-4</v>
      </c>
      <c r="M349" s="14">
        <v>6.2618632523456697</v>
      </c>
    </row>
    <row r="350" spans="1:13" x14ac:dyDescent="0.2">
      <c r="A350" s="12" t="s">
        <v>490</v>
      </c>
      <c r="B350" s="2" t="s">
        <v>633</v>
      </c>
      <c r="C350" s="13" t="s">
        <v>454</v>
      </c>
      <c r="D350" s="13" t="s">
        <v>470</v>
      </c>
      <c r="E350" s="13"/>
      <c r="F350" s="13" t="s">
        <v>471</v>
      </c>
      <c r="G350" s="14" t="str">
        <f t="shared" si="5"/>
        <v>No</v>
      </c>
      <c r="H350" s="12">
        <v>2.24363234281306</v>
      </c>
      <c r="I350" s="13">
        <v>19.4348710302557</v>
      </c>
      <c r="J350" s="13">
        <v>5.4250528167139098</v>
      </c>
      <c r="K350" s="21">
        <v>2.6876156116645302E-7</v>
      </c>
      <c r="L350" s="13">
        <v>1.1708171154514199E-3</v>
      </c>
      <c r="M350" s="14">
        <v>5.7694031454125101</v>
      </c>
    </row>
    <row r="351" spans="1:13" x14ac:dyDescent="0.2">
      <c r="A351" s="12" t="s">
        <v>490</v>
      </c>
      <c r="B351" s="2" t="s">
        <v>633</v>
      </c>
      <c r="C351" s="13" t="s">
        <v>454</v>
      </c>
      <c r="D351" s="13" t="s">
        <v>315</v>
      </c>
      <c r="E351" s="13" t="s">
        <v>316</v>
      </c>
      <c r="F351" s="13" t="s">
        <v>317</v>
      </c>
      <c r="G351" s="14" t="str">
        <f t="shared" si="5"/>
        <v>No</v>
      </c>
      <c r="H351" s="12">
        <v>-5.8954681078549198</v>
      </c>
      <c r="I351" s="13">
        <v>14.593433476784201</v>
      </c>
      <c r="J351" s="13">
        <v>-5.4115517781309297</v>
      </c>
      <c r="K351" s="21">
        <v>2.8586728626631998E-7</v>
      </c>
      <c r="L351" s="13">
        <v>1.1708171154514199E-3</v>
      </c>
      <c r="M351" s="14">
        <v>5.71907981407377</v>
      </c>
    </row>
    <row r="352" spans="1:13" x14ac:dyDescent="0.2">
      <c r="A352" s="12" t="s">
        <v>490</v>
      </c>
      <c r="B352" s="2" t="s">
        <v>633</v>
      </c>
      <c r="C352" s="13" t="s">
        <v>454</v>
      </c>
      <c r="D352" s="13" t="s">
        <v>491</v>
      </c>
      <c r="E352" s="13" t="s">
        <v>492</v>
      </c>
      <c r="F352" s="13" t="s">
        <v>493</v>
      </c>
      <c r="G352" s="14" t="str">
        <f t="shared" si="5"/>
        <v>No</v>
      </c>
      <c r="H352" s="12">
        <v>-6.9160895804131703</v>
      </c>
      <c r="I352" s="13">
        <v>10.4231457228432</v>
      </c>
      <c r="J352" s="13">
        <v>-5.0947018434964599</v>
      </c>
      <c r="K352" s="21">
        <v>1.1849822861342901E-6</v>
      </c>
      <c r="L352" s="13">
        <v>4.1599649570662903E-3</v>
      </c>
      <c r="M352" s="14">
        <v>4.5594562969769798</v>
      </c>
    </row>
    <row r="353" spans="1:13" x14ac:dyDescent="0.2">
      <c r="A353" s="12" t="s">
        <v>490</v>
      </c>
      <c r="B353" s="2" t="s">
        <v>633</v>
      </c>
      <c r="C353" s="13" t="s">
        <v>454</v>
      </c>
      <c r="D353" s="13" t="s">
        <v>464</v>
      </c>
      <c r="E353" s="13"/>
      <c r="F353" s="13" t="s">
        <v>465</v>
      </c>
      <c r="G353" s="14" t="str">
        <f t="shared" si="5"/>
        <v>No</v>
      </c>
      <c r="H353" s="12">
        <v>-7.3119831893333904</v>
      </c>
      <c r="I353" s="13">
        <v>16.830903485372399</v>
      </c>
      <c r="J353" s="13">
        <v>-5.0591706317349603</v>
      </c>
      <c r="K353" s="21">
        <v>1.3853754917738999E-6</v>
      </c>
      <c r="L353" s="13">
        <v>4.2555271668564699E-3</v>
      </c>
      <c r="M353" s="14">
        <v>4.4320698571243398</v>
      </c>
    </row>
    <row r="354" spans="1:13" x14ac:dyDescent="0.2">
      <c r="A354" s="12" t="s">
        <v>490</v>
      </c>
      <c r="B354" s="2" t="s">
        <v>633</v>
      </c>
      <c r="C354" s="13" t="s">
        <v>454</v>
      </c>
      <c r="D354" s="13" t="s">
        <v>494</v>
      </c>
      <c r="E354" s="13"/>
      <c r="F354" s="13" t="s">
        <v>495</v>
      </c>
      <c r="G354" s="14" t="str">
        <f t="shared" si="5"/>
        <v>No</v>
      </c>
      <c r="H354" s="12">
        <v>4.8583886549556698</v>
      </c>
      <c r="I354" s="13">
        <v>14.2186967005621</v>
      </c>
      <c r="J354" s="13">
        <v>4.9610883502080796</v>
      </c>
      <c r="K354" s="21">
        <v>2.1250545438866099E-6</v>
      </c>
      <c r="L354" s="13">
        <v>5.6403949670206701E-3</v>
      </c>
      <c r="M354" s="14">
        <v>4.0833228948464901</v>
      </c>
    </row>
    <row r="355" spans="1:13" x14ac:dyDescent="0.2">
      <c r="A355" s="12" t="s">
        <v>490</v>
      </c>
      <c r="B355" s="2" t="s">
        <v>633</v>
      </c>
      <c r="C355" s="13" t="s">
        <v>454</v>
      </c>
      <c r="D355" s="13" t="s">
        <v>496</v>
      </c>
      <c r="E355" s="13" t="s">
        <v>497</v>
      </c>
      <c r="F355" s="13" t="s">
        <v>498</v>
      </c>
      <c r="G355" s="14" t="str">
        <f t="shared" si="5"/>
        <v>No</v>
      </c>
      <c r="H355" s="12">
        <v>-1.9176224498965699</v>
      </c>
      <c r="I355" s="13">
        <v>15.4547956330074</v>
      </c>
      <c r="J355" s="13">
        <v>-4.9432966994751304</v>
      </c>
      <c r="K355" s="21">
        <v>2.2952693769922099E-6</v>
      </c>
      <c r="L355" s="13">
        <v>5.6403949670206701E-3</v>
      </c>
      <c r="M355" s="14">
        <v>4.02052411865332</v>
      </c>
    </row>
    <row r="356" spans="1:13" x14ac:dyDescent="0.2">
      <c r="A356" s="12" t="s">
        <v>499</v>
      </c>
      <c r="B356" s="2" t="s">
        <v>634</v>
      </c>
      <c r="C356" s="13" t="s">
        <v>500</v>
      </c>
      <c r="D356" s="13" t="s">
        <v>501</v>
      </c>
      <c r="E356" s="13"/>
      <c r="F356" s="13" t="s">
        <v>502</v>
      </c>
      <c r="G356" s="14" t="str">
        <f t="shared" si="5"/>
        <v>No</v>
      </c>
      <c r="H356" s="12">
        <v>8.1060382135811295</v>
      </c>
      <c r="I356" s="13">
        <v>13.7511724124738</v>
      </c>
      <c r="J356" s="13">
        <v>5.7213168530662797</v>
      </c>
      <c r="K356" s="21">
        <v>7.1374101170994601E-8</v>
      </c>
      <c r="L356" s="13">
        <v>1.7539471621760201E-3</v>
      </c>
      <c r="M356" s="14">
        <v>6.5531474242728196</v>
      </c>
    </row>
    <row r="357" spans="1:13" x14ac:dyDescent="0.2">
      <c r="A357" s="12" t="s">
        <v>499</v>
      </c>
      <c r="B357" s="2" t="s">
        <v>634</v>
      </c>
      <c r="C357" s="13" t="s">
        <v>500</v>
      </c>
      <c r="D357" s="13" t="s">
        <v>103</v>
      </c>
      <c r="E357" s="13" t="s">
        <v>104</v>
      </c>
      <c r="F357" s="13" t="s">
        <v>105</v>
      </c>
      <c r="G357" s="14" t="str">
        <f t="shared" si="5"/>
        <v>No</v>
      </c>
      <c r="H357" s="12">
        <v>3.9362847888327401</v>
      </c>
      <c r="I357" s="13">
        <v>17.292943491568501</v>
      </c>
      <c r="J357" s="13">
        <v>5.3851325042095501</v>
      </c>
      <c r="K357" s="21">
        <v>3.3587478772525899E-7</v>
      </c>
      <c r="L357" s="13">
        <v>4.1268935167802501E-3</v>
      </c>
      <c r="M357" s="14">
        <v>5.3322501183383499</v>
      </c>
    </row>
    <row r="358" spans="1:13" x14ac:dyDescent="0.2">
      <c r="A358" s="12" t="s">
        <v>499</v>
      </c>
      <c r="B358" s="2" t="s">
        <v>634</v>
      </c>
      <c r="C358" s="13" t="s">
        <v>500</v>
      </c>
      <c r="D358" s="13" t="s">
        <v>182</v>
      </c>
      <c r="E358" s="13"/>
      <c r="F358" s="13" t="s">
        <v>183</v>
      </c>
      <c r="G358" s="14" t="str">
        <f t="shared" si="5"/>
        <v>No</v>
      </c>
      <c r="H358" s="12">
        <v>1.14743477480476</v>
      </c>
      <c r="I358" s="13">
        <v>17.247073694765401</v>
      </c>
      <c r="J358" s="13">
        <v>5.2048372001604504</v>
      </c>
      <c r="K358" s="21">
        <v>7.5391904029931998E-7</v>
      </c>
      <c r="L358" s="13">
        <v>5.6780500775671502E-3</v>
      </c>
      <c r="M358" s="14">
        <v>4.6944378530481004</v>
      </c>
    </row>
    <row r="359" spans="1:13" x14ac:dyDescent="0.2">
      <c r="A359" s="12" t="s">
        <v>499</v>
      </c>
      <c r="B359" s="2" t="s">
        <v>634</v>
      </c>
      <c r="C359" s="13" t="s">
        <v>500</v>
      </c>
      <c r="D359" s="13" t="s">
        <v>173</v>
      </c>
      <c r="E359" s="13"/>
      <c r="F359" s="13" t="s">
        <v>174</v>
      </c>
      <c r="G359" s="14" t="str">
        <f t="shared" si="5"/>
        <v>No</v>
      </c>
      <c r="H359" s="12">
        <v>5.1525232970095196</v>
      </c>
      <c r="I359" s="13">
        <v>17.2467799535127</v>
      </c>
      <c r="J359" s="13">
        <v>5.1348152410098802</v>
      </c>
      <c r="K359" s="21">
        <v>1.0275662711265599E-6</v>
      </c>
      <c r="L359" s="13">
        <v>5.6780500775671502E-3</v>
      </c>
      <c r="M359" s="14">
        <v>4.4501280977935096</v>
      </c>
    </row>
    <row r="360" spans="1:13" x14ac:dyDescent="0.2">
      <c r="A360" s="12" t="s">
        <v>499</v>
      </c>
      <c r="B360" s="2" t="s">
        <v>634</v>
      </c>
      <c r="C360" s="13" t="s">
        <v>500</v>
      </c>
      <c r="D360" s="13" t="s">
        <v>503</v>
      </c>
      <c r="E360" s="13"/>
      <c r="F360" s="13" t="s">
        <v>504</v>
      </c>
      <c r="G360" s="14" t="str">
        <f t="shared" si="5"/>
        <v>No</v>
      </c>
      <c r="H360" s="12">
        <v>3.8864689609970098</v>
      </c>
      <c r="I360" s="13">
        <v>19.1806510666107</v>
      </c>
      <c r="J360" s="13">
        <v>5.0792691543302704</v>
      </c>
      <c r="K360" s="21">
        <v>1.3113595822463599E-6</v>
      </c>
      <c r="L360" s="13">
        <v>5.6780500775671502E-3</v>
      </c>
      <c r="M360" s="14">
        <v>4.2577218552888603</v>
      </c>
    </row>
    <row r="361" spans="1:13" x14ac:dyDescent="0.2">
      <c r="A361" s="12" t="s">
        <v>499</v>
      </c>
      <c r="B361" s="2" t="s">
        <v>634</v>
      </c>
      <c r="C361" s="13" t="s">
        <v>500</v>
      </c>
      <c r="D361" s="13" t="s">
        <v>171</v>
      </c>
      <c r="E361" s="13"/>
      <c r="F361" s="13" t="s">
        <v>172</v>
      </c>
      <c r="G361" s="14" t="str">
        <f t="shared" si="5"/>
        <v>No</v>
      </c>
      <c r="H361" s="12">
        <v>3.2383386450562899</v>
      </c>
      <c r="I361" s="13">
        <v>15.8237950941785</v>
      </c>
      <c r="J361" s="13">
        <v>5.0665512407253201</v>
      </c>
      <c r="K361" s="21">
        <v>1.38635551661931E-6</v>
      </c>
      <c r="L361" s="13">
        <v>5.6780500775671502E-3</v>
      </c>
      <c r="M361" s="14">
        <v>4.2138445379778702</v>
      </c>
    </row>
    <row r="362" spans="1:13" x14ac:dyDescent="0.2">
      <c r="A362" s="12" t="s">
        <v>499</v>
      </c>
      <c r="B362" s="2" t="s">
        <v>634</v>
      </c>
      <c r="C362" s="13" t="s">
        <v>500</v>
      </c>
      <c r="D362" s="13" t="s">
        <v>505</v>
      </c>
      <c r="E362" s="13"/>
      <c r="F362" s="13" t="s">
        <v>506</v>
      </c>
      <c r="G362" s="14" t="str">
        <f t="shared" si="5"/>
        <v>No</v>
      </c>
      <c r="H362" s="12">
        <v>2.8813214903859601</v>
      </c>
      <c r="I362" s="13">
        <v>13.931918199281499</v>
      </c>
      <c r="J362" s="13">
        <v>4.9290497700998301</v>
      </c>
      <c r="K362" s="21">
        <v>2.51572982235331E-6</v>
      </c>
      <c r="L362" s="13">
        <v>7.9670933835279192E-3</v>
      </c>
      <c r="M362" s="14">
        <v>3.7437408944289801</v>
      </c>
    </row>
    <row r="363" spans="1:13" x14ac:dyDescent="0.2">
      <c r="A363" s="12" t="s">
        <v>499</v>
      </c>
      <c r="B363" s="2" t="s">
        <v>634</v>
      </c>
      <c r="C363" s="13" t="s">
        <v>500</v>
      </c>
      <c r="D363" s="13" t="s">
        <v>507</v>
      </c>
      <c r="E363" s="13"/>
      <c r="F363" s="13" t="s">
        <v>508</v>
      </c>
      <c r="G363" s="14" t="str">
        <f t="shared" si="5"/>
        <v>No</v>
      </c>
      <c r="H363" s="12">
        <v>3.5361553930001501</v>
      </c>
      <c r="I363" s="13">
        <v>5.1210185683316798</v>
      </c>
      <c r="J363" s="13">
        <v>4.9219470767217901</v>
      </c>
      <c r="K363" s="21">
        <v>2.5936659505259001E-6</v>
      </c>
      <c r="L363" s="13">
        <v>7.9670933835279192E-3</v>
      </c>
      <c r="M363" s="14">
        <v>3.71967375831262</v>
      </c>
    </row>
    <row r="364" spans="1:13" x14ac:dyDescent="0.2">
      <c r="A364" s="12" t="s">
        <v>499</v>
      </c>
      <c r="B364" s="2" t="s">
        <v>634</v>
      </c>
      <c r="C364" s="13" t="s">
        <v>500</v>
      </c>
      <c r="D364" s="13" t="s">
        <v>509</v>
      </c>
      <c r="E364" s="13"/>
      <c r="F364" s="13" t="s">
        <v>510</v>
      </c>
      <c r="G364" s="14" t="str">
        <f t="shared" si="5"/>
        <v>No</v>
      </c>
      <c r="H364" s="12">
        <v>2.1071335108617002</v>
      </c>
      <c r="I364" s="13">
        <v>16.844050016976698</v>
      </c>
      <c r="J364" s="13">
        <v>4.8574725334678703</v>
      </c>
      <c r="K364" s="21">
        <v>3.4170667008262198E-6</v>
      </c>
      <c r="L364" s="13">
        <v>8.2609967990667794E-3</v>
      </c>
      <c r="M364" s="14">
        <v>3.5021964926649298</v>
      </c>
    </row>
    <row r="365" spans="1:13" x14ac:dyDescent="0.2">
      <c r="A365" s="12" t="s">
        <v>499</v>
      </c>
      <c r="B365" s="2" t="s">
        <v>634</v>
      </c>
      <c r="C365" s="13" t="s">
        <v>500</v>
      </c>
      <c r="D365" s="13" t="s">
        <v>511</v>
      </c>
      <c r="E365" s="13"/>
      <c r="F365" s="13" t="s">
        <v>512</v>
      </c>
      <c r="G365" s="14" t="str">
        <f t="shared" si="5"/>
        <v>No</v>
      </c>
      <c r="H365" s="12">
        <v>2.6793552612210698</v>
      </c>
      <c r="I365" s="13">
        <v>14.188554019528899</v>
      </c>
      <c r="J365" s="13">
        <v>4.8262384371570599</v>
      </c>
      <c r="K365" s="21">
        <v>3.9021980994315604E-6</v>
      </c>
      <c r="L365" s="13">
        <v>8.2609967990667794E-3</v>
      </c>
      <c r="M365" s="14">
        <v>3.39749035145427</v>
      </c>
    </row>
    <row r="366" spans="1:13" x14ac:dyDescent="0.2">
      <c r="A366" s="12" t="s">
        <v>513</v>
      </c>
      <c r="B366" s="2" t="s">
        <v>634</v>
      </c>
      <c r="C366" s="13" t="s">
        <v>500</v>
      </c>
      <c r="D366" s="13" t="s">
        <v>501</v>
      </c>
      <c r="E366" s="13"/>
      <c r="F366" s="13" t="s">
        <v>502</v>
      </c>
      <c r="G366" s="14" t="str">
        <f t="shared" si="5"/>
        <v>No</v>
      </c>
      <c r="H366" s="12">
        <v>-8.13204251404286</v>
      </c>
      <c r="I366" s="13">
        <v>13.742316706278899</v>
      </c>
      <c r="J366" s="13">
        <v>-5.6515998863993104</v>
      </c>
      <c r="K366" s="21">
        <v>1.01323368448864E-7</v>
      </c>
      <c r="L366" s="13">
        <v>2.4012511559288198E-3</v>
      </c>
      <c r="M366" s="14">
        <v>6.2290504076995497</v>
      </c>
    </row>
    <row r="367" spans="1:13" x14ac:dyDescent="0.2">
      <c r="A367" s="12" t="s">
        <v>513</v>
      </c>
      <c r="B367" s="2" t="s">
        <v>634</v>
      </c>
      <c r="C367" s="13" t="s">
        <v>500</v>
      </c>
      <c r="D367" s="13" t="s">
        <v>103</v>
      </c>
      <c r="E367" s="13" t="s">
        <v>104</v>
      </c>
      <c r="F367" s="13" t="s">
        <v>105</v>
      </c>
      <c r="G367" s="14" t="str">
        <f t="shared" si="5"/>
        <v>No</v>
      </c>
      <c r="H367" s="12">
        <v>-4.0623437159240297</v>
      </c>
      <c r="I367" s="13">
        <v>17.2926572426531</v>
      </c>
      <c r="J367" s="13">
        <v>-5.5089700781875504</v>
      </c>
      <c r="K367" s="21">
        <v>1.95430223482446E-7</v>
      </c>
      <c r="L367" s="13">
        <v>2.4012511559288198E-3</v>
      </c>
      <c r="M367" s="14">
        <v>5.7142861218960199</v>
      </c>
    </row>
    <row r="368" spans="1:13" x14ac:dyDescent="0.2">
      <c r="A368" s="12" t="s">
        <v>513</v>
      </c>
      <c r="B368" s="2" t="s">
        <v>634</v>
      </c>
      <c r="C368" s="13" t="s">
        <v>500</v>
      </c>
      <c r="D368" s="13" t="s">
        <v>173</v>
      </c>
      <c r="E368" s="13"/>
      <c r="F368" s="13" t="s">
        <v>174</v>
      </c>
      <c r="G368" s="14" t="str">
        <f t="shared" si="5"/>
        <v>No</v>
      </c>
      <c r="H368" s="12">
        <v>-5.1614320510973997</v>
      </c>
      <c r="I368" s="13">
        <v>16.969075472148099</v>
      </c>
      <c r="J368" s="13">
        <v>-5.1480923749340999</v>
      </c>
      <c r="K368" s="21">
        <v>9.8697661057605895E-7</v>
      </c>
      <c r="L368" s="13">
        <v>6.0957384168010302E-3</v>
      </c>
      <c r="M368" s="14">
        <v>4.4441987603536104</v>
      </c>
    </row>
    <row r="369" spans="1:13" x14ac:dyDescent="0.2">
      <c r="A369" s="12" t="s">
        <v>513</v>
      </c>
      <c r="B369" s="2" t="s">
        <v>634</v>
      </c>
      <c r="C369" s="13" t="s">
        <v>500</v>
      </c>
      <c r="D369" s="13" t="s">
        <v>182</v>
      </c>
      <c r="E369" s="13"/>
      <c r="F369" s="13" t="s">
        <v>183</v>
      </c>
      <c r="G369" s="14" t="str">
        <f t="shared" si="5"/>
        <v>No</v>
      </c>
      <c r="H369" s="12">
        <v>-1.14254206460464</v>
      </c>
      <c r="I369" s="13">
        <v>17.2233552348129</v>
      </c>
      <c r="J369" s="13">
        <v>-5.0997618203336001</v>
      </c>
      <c r="K369" s="21">
        <v>1.22009166283022E-6</v>
      </c>
      <c r="L369" s="13">
        <v>6.0957384168010302E-3</v>
      </c>
      <c r="M369" s="14">
        <v>4.2778460893586701</v>
      </c>
    </row>
    <row r="370" spans="1:13" x14ac:dyDescent="0.2">
      <c r="A370" s="12" t="s">
        <v>513</v>
      </c>
      <c r="B370" s="2" t="s">
        <v>634</v>
      </c>
      <c r="C370" s="13" t="s">
        <v>500</v>
      </c>
      <c r="D370" s="13" t="s">
        <v>503</v>
      </c>
      <c r="E370" s="13"/>
      <c r="F370" s="13" t="s">
        <v>504</v>
      </c>
      <c r="G370" s="14" t="str">
        <f t="shared" si="5"/>
        <v>No</v>
      </c>
      <c r="H370" s="12">
        <v>-3.9214847705684299</v>
      </c>
      <c r="I370" s="13">
        <v>19.199401503600399</v>
      </c>
      <c r="J370" s="13">
        <v>-5.0960094447515498</v>
      </c>
      <c r="K370" s="21">
        <v>1.2402820901768201E-6</v>
      </c>
      <c r="L370" s="13">
        <v>6.0957384168010302E-3</v>
      </c>
      <c r="M370" s="14">
        <v>4.2649691506797698</v>
      </c>
    </row>
    <row r="371" spans="1:13" x14ac:dyDescent="0.2">
      <c r="A371" s="12" t="s">
        <v>513</v>
      </c>
      <c r="B371" s="2" t="s">
        <v>634</v>
      </c>
      <c r="C371" s="13" t="s">
        <v>500</v>
      </c>
      <c r="D371" s="13" t="s">
        <v>171</v>
      </c>
      <c r="E371" s="13"/>
      <c r="F371" s="13" t="s">
        <v>172</v>
      </c>
      <c r="G371" s="14" t="str">
        <f t="shared" si="5"/>
        <v>No</v>
      </c>
      <c r="H371" s="12">
        <v>-3.2151657877785098</v>
      </c>
      <c r="I371" s="13">
        <v>15.8132280185831</v>
      </c>
      <c r="J371" s="13">
        <v>-4.9837449273948904</v>
      </c>
      <c r="K371" s="21">
        <v>2.0198882401929698E-6</v>
      </c>
      <c r="L371" s="13">
        <v>8.2727889357503206E-3</v>
      </c>
      <c r="M371" s="14">
        <v>3.88233388108263</v>
      </c>
    </row>
    <row r="372" spans="1:13" x14ac:dyDescent="0.2">
      <c r="A372" s="12" t="s">
        <v>513</v>
      </c>
      <c r="B372" s="2" t="s">
        <v>634</v>
      </c>
      <c r="C372" s="13" t="s">
        <v>500</v>
      </c>
      <c r="D372" s="13" t="s">
        <v>505</v>
      </c>
      <c r="E372" s="13"/>
      <c r="F372" s="13" t="s">
        <v>506</v>
      </c>
      <c r="G372" s="14" t="str">
        <f t="shared" si="5"/>
        <v>No</v>
      </c>
      <c r="H372" s="12">
        <v>-2.8998366650876801</v>
      </c>
      <c r="I372" s="13">
        <v>13.932725398506999</v>
      </c>
      <c r="J372" s="13">
        <v>-4.93368294382645</v>
      </c>
      <c r="K372" s="21">
        <v>2.50530984364185E-6</v>
      </c>
      <c r="L372" s="13">
        <v>8.7950691568078193E-3</v>
      </c>
      <c r="M372" s="14">
        <v>3.7133685684682001</v>
      </c>
    </row>
    <row r="373" spans="1:13" x14ac:dyDescent="0.2">
      <c r="A373" s="12" t="s">
        <v>513</v>
      </c>
      <c r="B373" s="2" t="s">
        <v>634</v>
      </c>
      <c r="C373" s="13" t="s">
        <v>500</v>
      </c>
      <c r="D373" s="13" t="s">
        <v>507</v>
      </c>
      <c r="E373" s="13"/>
      <c r="F373" s="13" t="s">
        <v>508</v>
      </c>
      <c r="G373" s="14" t="str">
        <f t="shared" si="5"/>
        <v>No</v>
      </c>
      <c r="H373" s="12">
        <v>-3.5484755129212</v>
      </c>
      <c r="I373" s="13">
        <v>5.3494934697075296</v>
      </c>
      <c r="J373" s="13">
        <v>-4.8901235709887096</v>
      </c>
      <c r="K373" s="21">
        <v>3.01841628881568E-6</v>
      </c>
      <c r="L373" s="13">
        <v>9.2718202351695696E-3</v>
      </c>
      <c r="M373" s="14">
        <v>3.56720222305227</v>
      </c>
    </row>
    <row r="374" spans="1:13" x14ac:dyDescent="0.2">
      <c r="A374" s="12" t="s">
        <v>513</v>
      </c>
      <c r="B374" s="2" t="s">
        <v>634</v>
      </c>
      <c r="C374" s="13" t="s">
        <v>500</v>
      </c>
      <c r="D374" s="13" t="s">
        <v>175</v>
      </c>
      <c r="E374" s="13" t="s">
        <v>176</v>
      </c>
      <c r="F374" s="13" t="s">
        <v>177</v>
      </c>
      <c r="G374" s="14" t="str">
        <f t="shared" si="5"/>
        <v>No</v>
      </c>
      <c r="H374" s="12">
        <v>-3.1500574287015599</v>
      </c>
      <c r="I374" s="13">
        <v>15.8599076191819</v>
      </c>
      <c r="J374" s="13">
        <v>-4.8504451573647902</v>
      </c>
      <c r="K374" s="21">
        <v>3.5735949088458299E-6</v>
      </c>
      <c r="L374" s="13">
        <v>9.6910264738419797E-3</v>
      </c>
      <c r="M374" s="14">
        <v>3.43475774776915</v>
      </c>
    </row>
    <row r="375" spans="1:13" x14ac:dyDescent="0.2">
      <c r="A375" s="12" t="s">
        <v>513</v>
      </c>
      <c r="B375" s="2" t="s">
        <v>634</v>
      </c>
      <c r="C375" s="13" t="s">
        <v>500</v>
      </c>
      <c r="D375" s="13" t="s">
        <v>514</v>
      </c>
      <c r="E375" s="13"/>
      <c r="F375" s="13" t="s">
        <v>515</v>
      </c>
      <c r="G375" s="14" t="str">
        <f t="shared" si="5"/>
        <v>No</v>
      </c>
      <c r="H375" s="12">
        <v>-3.1719865891157899</v>
      </c>
      <c r="I375" s="13">
        <v>14.8891491814181</v>
      </c>
      <c r="J375" s="13">
        <v>-4.8271990184168301</v>
      </c>
      <c r="K375" s="21">
        <v>3.9436096988044196E-6</v>
      </c>
      <c r="L375" s="13">
        <v>9.6910264738419797E-3</v>
      </c>
      <c r="M375" s="14">
        <v>3.3574761956656798</v>
      </c>
    </row>
    <row r="376" spans="1:13" x14ac:dyDescent="0.2">
      <c r="A376" s="12" t="s">
        <v>516</v>
      </c>
      <c r="B376" s="2" t="s">
        <v>635</v>
      </c>
      <c r="C376" s="13" t="s">
        <v>517</v>
      </c>
      <c r="D376" s="13" t="s">
        <v>518</v>
      </c>
      <c r="E376" s="13" t="s">
        <v>519</v>
      </c>
      <c r="F376" s="13" t="s">
        <v>520</v>
      </c>
      <c r="G376" s="14" t="str">
        <f t="shared" si="5"/>
        <v>No</v>
      </c>
      <c r="H376" s="12">
        <v>0.75950205777166002</v>
      </c>
      <c r="I376" s="13">
        <v>17.795981667314699</v>
      </c>
      <c r="J376" s="13">
        <v>5.1598581904362204</v>
      </c>
      <c r="K376" s="21">
        <v>1.57912573313576E-6</v>
      </c>
      <c r="L376" s="13">
        <v>3.8805435766078103E-2</v>
      </c>
      <c r="M376" s="14">
        <v>4.1671828526478496</v>
      </c>
    </row>
    <row r="377" spans="1:13" x14ac:dyDescent="0.2">
      <c r="A377" s="12" t="s">
        <v>521</v>
      </c>
      <c r="B377" s="2" t="s">
        <v>636</v>
      </c>
      <c r="C377" s="13" t="s">
        <v>522</v>
      </c>
      <c r="D377" s="13" t="s">
        <v>523</v>
      </c>
      <c r="E377" s="13"/>
      <c r="F377" s="13" t="s">
        <v>524</v>
      </c>
      <c r="G377" s="14" t="str">
        <f t="shared" si="5"/>
        <v>No</v>
      </c>
      <c r="H377" s="12">
        <v>11.061363810642501</v>
      </c>
      <c r="I377" s="13">
        <v>17.937870011236999</v>
      </c>
      <c r="J377" s="13">
        <v>8.2605779592587805</v>
      </c>
      <c r="K377" s="21">
        <v>2.0293466119908801E-12</v>
      </c>
      <c r="L377" s="21">
        <v>4.9869163643063798E-8</v>
      </c>
      <c r="M377" s="14">
        <v>16.3585510764395</v>
      </c>
    </row>
    <row r="378" spans="1:13" x14ac:dyDescent="0.2">
      <c r="A378" s="12" t="s">
        <v>521</v>
      </c>
      <c r="B378" s="2" t="s">
        <v>636</v>
      </c>
      <c r="C378" s="13" t="s">
        <v>522</v>
      </c>
      <c r="D378" s="13" t="s">
        <v>225</v>
      </c>
      <c r="E378" s="13"/>
      <c r="F378" s="13" t="s">
        <v>226</v>
      </c>
      <c r="G378" s="14" t="str">
        <f t="shared" si="5"/>
        <v>No</v>
      </c>
      <c r="H378" s="12">
        <v>3.9184271414005298</v>
      </c>
      <c r="I378" s="13">
        <v>18.767665778916101</v>
      </c>
      <c r="J378" s="13">
        <v>7.3892582805871498</v>
      </c>
      <c r="K378" s="21">
        <v>1.0795428533485099E-10</v>
      </c>
      <c r="L378" s="21">
        <v>1.3264343039093099E-6</v>
      </c>
      <c r="M378" s="14">
        <v>12.9836922838671</v>
      </c>
    </row>
    <row r="379" spans="1:13" x14ac:dyDescent="0.2">
      <c r="A379" s="12" t="s">
        <v>521</v>
      </c>
      <c r="B379" s="2" t="s">
        <v>636</v>
      </c>
      <c r="C379" s="13" t="s">
        <v>522</v>
      </c>
      <c r="D379" s="13" t="s">
        <v>187</v>
      </c>
      <c r="E379" s="13"/>
      <c r="F379" s="13" t="s">
        <v>188</v>
      </c>
      <c r="G379" s="14" t="str">
        <f t="shared" si="5"/>
        <v>No</v>
      </c>
      <c r="H379" s="12">
        <v>4.6923108572854799</v>
      </c>
      <c r="I379" s="13">
        <v>15.811639338090201</v>
      </c>
      <c r="J379" s="13">
        <v>5.4319906024987299</v>
      </c>
      <c r="K379" s="21">
        <v>5.4976944599853795E-7</v>
      </c>
      <c r="L379" s="13">
        <v>2.93160637792675E-3</v>
      </c>
      <c r="M379" s="14">
        <v>5.6401480439607203</v>
      </c>
    </row>
    <row r="380" spans="1:13" x14ac:dyDescent="0.2">
      <c r="A380" s="12" t="s">
        <v>521</v>
      </c>
      <c r="B380" s="2" t="s">
        <v>636</v>
      </c>
      <c r="C380" s="13" t="s">
        <v>522</v>
      </c>
      <c r="D380" s="13" t="s">
        <v>525</v>
      </c>
      <c r="E380" s="13" t="s">
        <v>526</v>
      </c>
      <c r="F380" s="13" t="s">
        <v>527</v>
      </c>
      <c r="G380" s="14" t="str">
        <f t="shared" si="5"/>
        <v>No</v>
      </c>
      <c r="H380" s="12">
        <v>-0.81706885328214396</v>
      </c>
      <c r="I380" s="13">
        <v>19.6872259036871</v>
      </c>
      <c r="J380" s="13">
        <v>-5.4297727588273599</v>
      </c>
      <c r="K380" s="21">
        <v>5.5482455401070797E-7</v>
      </c>
      <c r="L380" s="13">
        <v>2.93160637792675E-3</v>
      </c>
      <c r="M380" s="14">
        <v>5.6322349625438903</v>
      </c>
    </row>
    <row r="381" spans="1:13" x14ac:dyDescent="0.2">
      <c r="A381" s="12" t="s">
        <v>521</v>
      </c>
      <c r="B381" s="2" t="s">
        <v>636</v>
      </c>
      <c r="C381" s="13" t="s">
        <v>522</v>
      </c>
      <c r="D381" s="13" t="s">
        <v>528</v>
      </c>
      <c r="E381" s="13"/>
      <c r="F381" s="13" t="s">
        <v>529</v>
      </c>
      <c r="G381" s="14" t="str">
        <f t="shared" si="5"/>
        <v>No</v>
      </c>
      <c r="H381" s="12">
        <v>7.1751284426367397</v>
      </c>
      <c r="I381" s="13">
        <v>8.6879503307457195</v>
      </c>
      <c r="J381" s="13">
        <v>5.3972753297081404</v>
      </c>
      <c r="K381" s="21">
        <v>6.3434195574023697E-7</v>
      </c>
      <c r="L381" s="13">
        <v>2.93160637792675E-3</v>
      </c>
      <c r="M381" s="14">
        <v>5.5164400482312397</v>
      </c>
    </row>
    <row r="382" spans="1:13" x14ac:dyDescent="0.2">
      <c r="A382" s="12" t="s">
        <v>521</v>
      </c>
      <c r="B382" s="2" t="s">
        <v>636</v>
      </c>
      <c r="C382" s="13" t="s">
        <v>522</v>
      </c>
      <c r="D382" s="13" t="s">
        <v>229</v>
      </c>
      <c r="E382" s="13"/>
      <c r="F382" s="13" t="s">
        <v>230</v>
      </c>
      <c r="G382" s="14" t="str">
        <f t="shared" si="5"/>
        <v>No</v>
      </c>
      <c r="H382" s="12">
        <v>3.94476753763393</v>
      </c>
      <c r="I382" s="13">
        <v>13.5122643601562</v>
      </c>
      <c r="J382" s="13">
        <v>5.3678973905668901</v>
      </c>
      <c r="K382" s="21">
        <v>7.1578246388705399E-7</v>
      </c>
      <c r="L382" s="13">
        <v>2.93160637792675E-3</v>
      </c>
      <c r="M382" s="14">
        <v>5.4120100491123599</v>
      </c>
    </row>
    <row r="383" spans="1:13" x14ac:dyDescent="0.2">
      <c r="A383" s="12" t="s">
        <v>521</v>
      </c>
      <c r="B383" s="2" t="s">
        <v>636</v>
      </c>
      <c r="C383" s="13" t="s">
        <v>522</v>
      </c>
      <c r="D383" s="13" t="s">
        <v>530</v>
      </c>
      <c r="E383" s="13"/>
      <c r="F383" s="13" t="s">
        <v>531</v>
      </c>
      <c r="G383" s="14" t="str">
        <f t="shared" si="5"/>
        <v>No</v>
      </c>
      <c r="H383" s="12">
        <v>4.0302083007643299</v>
      </c>
      <c r="I383" s="13">
        <v>13.4032019640551</v>
      </c>
      <c r="J383" s="13">
        <v>5.3104057933675097</v>
      </c>
      <c r="K383" s="21">
        <v>9.0591114179799699E-7</v>
      </c>
      <c r="L383" s="13">
        <v>3.1802657712205699E-3</v>
      </c>
      <c r="M383" s="14">
        <v>5.2083436195261097</v>
      </c>
    </row>
    <row r="384" spans="1:13" x14ac:dyDescent="0.2">
      <c r="A384" s="12" t="s">
        <v>521</v>
      </c>
      <c r="B384" s="2" t="s">
        <v>636</v>
      </c>
      <c r="C384" s="13" t="s">
        <v>522</v>
      </c>
      <c r="D384" s="13" t="s">
        <v>171</v>
      </c>
      <c r="E384" s="13"/>
      <c r="F384" s="13" t="s">
        <v>172</v>
      </c>
      <c r="G384" s="14" t="str">
        <f t="shared" si="5"/>
        <v>No</v>
      </c>
      <c r="H384" s="12">
        <v>4.3895337817040998</v>
      </c>
      <c r="I384" s="13">
        <v>15.7317694884063</v>
      </c>
      <c r="J384" s="13">
        <v>5.2693786776271798</v>
      </c>
      <c r="K384" s="21">
        <v>1.0710294438866499E-6</v>
      </c>
      <c r="L384" s="13">
        <v>3.2899346942588201E-3</v>
      </c>
      <c r="M384" s="14">
        <v>5.0635814185465904</v>
      </c>
    </row>
    <row r="385" spans="1:13" x14ac:dyDescent="0.2">
      <c r="A385" s="12" t="s">
        <v>521</v>
      </c>
      <c r="B385" s="2" t="s">
        <v>636</v>
      </c>
      <c r="C385" s="13" t="s">
        <v>522</v>
      </c>
      <c r="D385" s="13" t="s">
        <v>227</v>
      </c>
      <c r="E385" s="13"/>
      <c r="F385" s="13" t="s">
        <v>228</v>
      </c>
      <c r="G385" s="14" t="str">
        <f t="shared" si="5"/>
        <v>No</v>
      </c>
      <c r="H385" s="12">
        <v>4.1279059734918802</v>
      </c>
      <c r="I385" s="13">
        <v>9.4121491388052299</v>
      </c>
      <c r="J385" s="13">
        <v>5.2202087190446003</v>
      </c>
      <c r="K385" s="21">
        <v>1.3080498715549499E-6</v>
      </c>
      <c r="L385" s="13">
        <v>3.5715575048434899E-3</v>
      </c>
      <c r="M385" s="14">
        <v>4.8907372826004698</v>
      </c>
    </row>
    <row r="386" spans="1:13" x14ac:dyDescent="0.2">
      <c r="A386" s="12" t="s">
        <v>521</v>
      </c>
      <c r="B386" s="2" t="s">
        <v>636</v>
      </c>
      <c r="C386" s="13" t="s">
        <v>522</v>
      </c>
      <c r="D386" s="13" t="s">
        <v>532</v>
      </c>
      <c r="E386" s="13"/>
      <c r="F386" s="13" t="s">
        <v>533</v>
      </c>
      <c r="G386" s="14" t="str">
        <f t="shared" si="5"/>
        <v>No</v>
      </c>
      <c r="H386" s="12">
        <v>1.8321678806716599</v>
      </c>
      <c r="I386" s="13">
        <v>17.822426993969199</v>
      </c>
      <c r="J386" s="13">
        <v>5.1377091684468601</v>
      </c>
      <c r="K386" s="21">
        <v>1.82593501651549E-6</v>
      </c>
      <c r="L386" s="13">
        <v>4.4870527095851702E-3</v>
      </c>
      <c r="M386" s="14">
        <v>4.6023673995919996</v>
      </c>
    </row>
    <row r="387" spans="1:13" x14ac:dyDescent="0.2">
      <c r="A387" s="12" t="s">
        <v>534</v>
      </c>
      <c r="B387" s="2" t="s">
        <v>637</v>
      </c>
      <c r="C387" s="13" t="s">
        <v>535</v>
      </c>
      <c r="D387" s="13" t="s">
        <v>536</v>
      </c>
      <c r="E387" s="13"/>
      <c r="F387" s="13" t="s">
        <v>537</v>
      </c>
      <c r="G387" s="14" t="str">
        <f t="shared" ref="G387:G433" si="6">IF((D387 = LEFT(B387, 9)) + (D387 = RIGHT(B387, 9)), "Yes", "No")</f>
        <v>No</v>
      </c>
      <c r="H387" s="12">
        <v>10.624249753782699</v>
      </c>
      <c r="I387" s="13">
        <v>14.3682985550432</v>
      </c>
      <c r="J387" s="13">
        <v>10.3775860767291</v>
      </c>
      <c r="K387" s="21">
        <v>3.1405953678002098E-14</v>
      </c>
      <c r="L387" s="21">
        <v>7.71769905683224E-10</v>
      </c>
      <c r="M387" s="14">
        <v>12.5996702687168</v>
      </c>
    </row>
    <row r="388" spans="1:13" x14ac:dyDescent="0.2">
      <c r="A388" s="12" t="s">
        <v>534</v>
      </c>
      <c r="B388" s="2" t="s">
        <v>637</v>
      </c>
      <c r="C388" s="13" t="s">
        <v>535</v>
      </c>
      <c r="D388" s="13" t="s">
        <v>538</v>
      </c>
      <c r="E388" s="13"/>
      <c r="F388" s="13" t="s">
        <v>539</v>
      </c>
      <c r="G388" s="14" t="str">
        <f t="shared" si="6"/>
        <v>No</v>
      </c>
      <c r="H388" s="12">
        <v>10.2696312744871</v>
      </c>
      <c r="I388" s="13">
        <v>13.7156724115187</v>
      </c>
      <c r="J388" s="13">
        <v>9.9050153309382196</v>
      </c>
      <c r="K388" s="21">
        <v>1.5794875254281801E-13</v>
      </c>
      <c r="L388" s="21">
        <v>1.94071632249361E-9</v>
      </c>
      <c r="M388" s="14">
        <v>11.827744717923</v>
      </c>
    </row>
    <row r="389" spans="1:13" x14ac:dyDescent="0.2">
      <c r="A389" s="12" t="s">
        <v>534</v>
      </c>
      <c r="B389" s="2" t="s">
        <v>637</v>
      </c>
      <c r="C389" s="13" t="s">
        <v>535</v>
      </c>
      <c r="D389" s="13" t="s">
        <v>540</v>
      </c>
      <c r="E389" s="13"/>
      <c r="F389" s="13" t="s">
        <v>541</v>
      </c>
      <c r="G389" s="14" t="str">
        <f t="shared" si="6"/>
        <v>No</v>
      </c>
      <c r="H389" s="12">
        <v>11.2662231717431</v>
      </c>
      <c r="I389" s="13">
        <v>14.846474884666501</v>
      </c>
      <c r="J389" s="13">
        <v>9.6579640558671205</v>
      </c>
      <c r="K389" s="21">
        <v>3.7129164047263202E-13</v>
      </c>
      <c r="L389" s="21">
        <v>3.04137359099149E-9</v>
      </c>
      <c r="M389" s="14">
        <v>11.4093412659394</v>
      </c>
    </row>
    <row r="390" spans="1:13" x14ac:dyDescent="0.2">
      <c r="A390" s="12" t="s">
        <v>534</v>
      </c>
      <c r="B390" s="2" t="s">
        <v>637</v>
      </c>
      <c r="C390" s="13" t="s">
        <v>535</v>
      </c>
      <c r="D390" s="13" t="s">
        <v>231</v>
      </c>
      <c r="E390" s="13" t="s">
        <v>232</v>
      </c>
      <c r="F390" s="13" t="s">
        <v>233</v>
      </c>
      <c r="G390" s="14" t="str">
        <f t="shared" si="6"/>
        <v>No</v>
      </c>
      <c r="H390" s="12">
        <v>10.4625689709656</v>
      </c>
      <c r="I390" s="13">
        <v>15.859057159245401</v>
      </c>
      <c r="J390" s="13">
        <v>6.2977079904887798</v>
      </c>
      <c r="K390" s="21">
        <v>6.7036191507636504E-8</v>
      </c>
      <c r="L390" s="13">
        <v>4.1183684252716501E-4</v>
      </c>
      <c r="M390" s="14">
        <v>4.7686897245315896</v>
      </c>
    </row>
    <row r="391" spans="1:13" x14ac:dyDescent="0.2">
      <c r="A391" s="12" t="s">
        <v>534</v>
      </c>
      <c r="B391" s="2" t="s">
        <v>637</v>
      </c>
      <c r="C391" s="13" t="s">
        <v>535</v>
      </c>
      <c r="D391" s="13" t="s">
        <v>542</v>
      </c>
      <c r="E391" s="13"/>
      <c r="F391" s="13" t="s">
        <v>543</v>
      </c>
      <c r="G391" s="14" t="str">
        <f t="shared" si="6"/>
        <v>No</v>
      </c>
      <c r="H391" s="12">
        <v>12.868475478531099</v>
      </c>
      <c r="I391" s="13">
        <v>11.753304720926799</v>
      </c>
      <c r="J391" s="13">
        <v>6.1855356609076502</v>
      </c>
      <c r="K391" s="21">
        <v>1.00838216726935E-7</v>
      </c>
      <c r="L391" s="13">
        <v>4.9559966756954001E-4</v>
      </c>
      <c r="M391" s="14">
        <v>4.5227230317427702</v>
      </c>
    </row>
    <row r="392" spans="1:13" x14ac:dyDescent="0.2">
      <c r="A392" s="12" t="s">
        <v>534</v>
      </c>
      <c r="B392" s="2" t="s">
        <v>637</v>
      </c>
      <c r="C392" s="13" t="s">
        <v>535</v>
      </c>
      <c r="D392" s="13" t="s">
        <v>544</v>
      </c>
      <c r="E392" s="13" t="s">
        <v>545</v>
      </c>
      <c r="F392" s="13" t="s">
        <v>546</v>
      </c>
      <c r="G392" s="14" t="str">
        <f t="shared" si="6"/>
        <v>No</v>
      </c>
      <c r="H392" s="12">
        <v>9.4652612663205993</v>
      </c>
      <c r="I392" s="13">
        <v>12.9236900802071</v>
      </c>
      <c r="J392" s="13">
        <v>5.8180051748458999</v>
      </c>
      <c r="K392" s="21">
        <v>3.8190867532085298E-7</v>
      </c>
      <c r="L392" s="13">
        <v>1.35119042989429E-3</v>
      </c>
      <c r="M392" s="14">
        <v>3.7115674496162598</v>
      </c>
    </row>
    <row r="393" spans="1:13" x14ac:dyDescent="0.2">
      <c r="A393" s="12" t="s">
        <v>534</v>
      </c>
      <c r="B393" s="2" t="s">
        <v>637</v>
      </c>
      <c r="C393" s="13" t="s">
        <v>535</v>
      </c>
      <c r="D393" s="13" t="s">
        <v>547</v>
      </c>
      <c r="E393" s="13"/>
      <c r="F393" s="13" t="s">
        <v>548</v>
      </c>
      <c r="G393" s="14" t="str">
        <f t="shared" si="6"/>
        <v>No</v>
      </c>
      <c r="H393" s="12">
        <v>3.3709927995349398</v>
      </c>
      <c r="I393" s="13">
        <v>16.2086730354557</v>
      </c>
      <c r="J393" s="13">
        <v>5.8158483491575899</v>
      </c>
      <c r="K393" s="21">
        <v>3.8489187797102701E-7</v>
      </c>
      <c r="L393" s="13">
        <v>1.35119042989429E-3</v>
      </c>
      <c r="M393" s="14">
        <v>3.70678870370145</v>
      </c>
    </row>
    <row r="394" spans="1:13" x14ac:dyDescent="0.2">
      <c r="A394" s="12" t="s">
        <v>534</v>
      </c>
      <c r="B394" s="2" t="s">
        <v>637</v>
      </c>
      <c r="C394" s="13" t="s">
        <v>535</v>
      </c>
      <c r="D394" s="13" t="s">
        <v>549</v>
      </c>
      <c r="E394" s="13"/>
      <c r="F394" s="13" t="s">
        <v>550</v>
      </c>
      <c r="G394" s="14" t="str">
        <f t="shared" si="6"/>
        <v>No</v>
      </c>
      <c r="H394" s="12">
        <v>11.1153280014234</v>
      </c>
      <c r="I394" s="13">
        <v>15.081727950963501</v>
      </c>
      <c r="J394" s="13">
        <v>5.3922420531828301</v>
      </c>
      <c r="K394" s="21">
        <v>1.75628581629182E-6</v>
      </c>
      <c r="L394" s="13">
        <v>5.3948709561943897E-3</v>
      </c>
      <c r="M394" s="14">
        <v>2.7661848873825901</v>
      </c>
    </row>
    <row r="395" spans="1:13" x14ac:dyDescent="0.2">
      <c r="A395" s="12" t="s">
        <v>534</v>
      </c>
      <c r="B395" s="2" t="s">
        <v>637</v>
      </c>
      <c r="C395" s="13" t="s">
        <v>535</v>
      </c>
      <c r="D395" s="13" t="s">
        <v>551</v>
      </c>
      <c r="E395" s="13"/>
      <c r="F395" s="13" t="s">
        <v>552</v>
      </c>
      <c r="G395" s="14" t="str">
        <f t="shared" si="6"/>
        <v>No</v>
      </c>
      <c r="H395" s="12">
        <v>10.0669182109642</v>
      </c>
      <c r="I395" s="13">
        <v>15.0327236842818</v>
      </c>
      <c r="J395" s="13">
        <v>5.3502479665068998</v>
      </c>
      <c r="K395" s="21">
        <v>2.0388918481966799E-6</v>
      </c>
      <c r="L395" s="13">
        <v>5.56708091973168E-3</v>
      </c>
      <c r="M395" s="14">
        <v>2.6728666739200699</v>
      </c>
    </row>
    <row r="396" spans="1:13" x14ac:dyDescent="0.2">
      <c r="A396" s="12" t="s">
        <v>534</v>
      </c>
      <c r="B396" s="2" t="s">
        <v>637</v>
      </c>
      <c r="C396" s="13" t="s">
        <v>535</v>
      </c>
      <c r="D396" s="13" t="s">
        <v>553</v>
      </c>
      <c r="E396" s="13" t="s">
        <v>554</v>
      </c>
      <c r="F396" s="13" t="s">
        <v>555</v>
      </c>
      <c r="G396" s="14" t="str">
        <f t="shared" si="6"/>
        <v>No</v>
      </c>
      <c r="H396" s="12">
        <v>5.9133567592196599</v>
      </c>
      <c r="I396" s="13">
        <v>16.902883412944899</v>
      </c>
      <c r="J396" s="13">
        <v>5.2081502025017796</v>
      </c>
      <c r="K396" s="21">
        <v>3.3711358269206799E-6</v>
      </c>
      <c r="L396" s="13">
        <v>8.2842291810748796E-3</v>
      </c>
      <c r="M396" s="14">
        <v>2.3572818890233802</v>
      </c>
    </row>
    <row r="397" spans="1:13" x14ac:dyDescent="0.2">
      <c r="A397" s="12" t="s">
        <v>556</v>
      </c>
      <c r="B397" s="2" t="s">
        <v>637</v>
      </c>
      <c r="C397" s="13" t="s">
        <v>535</v>
      </c>
      <c r="D397" s="13" t="s">
        <v>237</v>
      </c>
      <c r="E397" s="13"/>
      <c r="F397" s="13" t="s">
        <v>238</v>
      </c>
      <c r="G397" s="14" t="str">
        <f t="shared" si="6"/>
        <v>No</v>
      </c>
      <c r="H397" s="12">
        <v>-3.14386132402857</v>
      </c>
      <c r="I397" s="13">
        <v>18.606934654148201</v>
      </c>
      <c r="J397" s="13">
        <v>-5.73834488913222</v>
      </c>
      <c r="K397" s="21">
        <v>6.0421314695977905E-8</v>
      </c>
      <c r="L397" s="13">
        <v>1.48479338733896E-3</v>
      </c>
      <c r="M397" s="14">
        <v>6.0098204133774296</v>
      </c>
    </row>
    <row r="398" spans="1:13" x14ac:dyDescent="0.2">
      <c r="A398" s="12" t="s">
        <v>556</v>
      </c>
      <c r="B398" s="2" t="s">
        <v>637</v>
      </c>
      <c r="C398" s="13" t="s">
        <v>535</v>
      </c>
      <c r="D398" s="13" t="s">
        <v>234</v>
      </c>
      <c r="E398" s="13" t="s">
        <v>235</v>
      </c>
      <c r="F398" s="13" t="s">
        <v>236</v>
      </c>
      <c r="G398" s="14" t="str">
        <f t="shared" si="6"/>
        <v>No</v>
      </c>
      <c r="H398" s="12">
        <v>-2.7769884729476901</v>
      </c>
      <c r="I398" s="13">
        <v>16.6512783210317</v>
      </c>
      <c r="J398" s="13">
        <v>-5.3427808934074896</v>
      </c>
      <c r="K398" s="21">
        <v>3.7988137005256398E-7</v>
      </c>
      <c r="L398" s="13">
        <v>4.6676023938358501E-3</v>
      </c>
      <c r="M398" s="14">
        <v>4.6630579170084996</v>
      </c>
    </row>
    <row r="399" spans="1:13" x14ac:dyDescent="0.2">
      <c r="A399" s="12" t="s">
        <v>556</v>
      </c>
      <c r="B399" s="2" t="s">
        <v>637</v>
      </c>
      <c r="C399" s="13" t="s">
        <v>535</v>
      </c>
      <c r="D399" s="13" t="s">
        <v>557</v>
      </c>
      <c r="E399" s="13"/>
      <c r="F399" s="13" t="s">
        <v>558</v>
      </c>
      <c r="G399" s="14" t="str">
        <f t="shared" si="6"/>
        <v>No</v>
      </c>
      <c r="H399" s="12">
        <v>-4.4900815132087404</v>
      </c>
      <c r="I399" s="13">
        <v>16.695456192536898</v>
      </c>
      <c r="J399" s="13">
        <v>-5.2416412221348798</v>
      </c>
      <c r="K399" s="21">
        <v>6.0039323686641097E-7</v>
      </c>
      <c r="L399" s="13">
        <v>4.9180211342517302E-3</v>
      </c>
      <c r="M399" s="14">
        <v>4.32726636538822</v>
      </c>
    </row>
    <row r="400" spans="1:13" x14ac:dyDescent="0.2">
      <c r="A400" s="12" t="s">
        <v>556</v>
      </c>
      <c r="B400" s="2" t="s">
        <v>637</v>
      </c>
      <c r="C400" s="13" t="s">
        <v>535</v>
      </c>
      <c r="D400" s="13" t="s">
        <v>106</v>
      </c>
      <c r="E400" s="13" t="s">
        <v>107</v>
      </c>
      <c r="F400" s="13" t="s">
        <v>108</v>
      </c>
      <c r="G400" s="14" t="str">
        <f t="shared" si="6"/>
        <v>No</v>
      </c>
      <c r="H400" s="12">
        <v>-2.3352017611268501</v>
      </c>
      <c r="I400" s="13">
        <v>14.2041312775407</v>
      </c>
      <c r="J400" s="13">
        <v>-5.1492461245318504</v>
      </c>
      <c r="K400" s="21">
        <v>9.0790303026794797E-7</v>
      </c>
      <c r="L400" s="13">
        <v>5.5777022664511402E-3</v>
      </c>
      <c r="M400" s="14">
        <v>4.0237554840065499</v>
      </c>
    </row>
    <row r="401" spans="1:13" x14ac:dyDescent="0.2">
      <c r="A401" s="12" t="s">
        <v>556</v>
      </c>
      <c r="B401" s="2" t="s">
        <v>637</v>
      </c>
      <c r="C401" s="13" t="s">
        <v>535</v>
      </c>
      <c r="D401" s="13" t="s">
        <v>243</v>
      </c>
      <c r="E401" s="13"/>
      <c r="F401" s="13" t="s">
        <v>244</v>
      </c>
      <c r="G401" s="14" t="str">
        <f t="shared" si="6"/>
        <v>No</v>
      </c>
      <c r="H401" s="12">
        <v>-0.54140786618289405</v>
      </c>
      <c r="I401" s="13">
        <v>18.558148417805899</v>
      </c>
      <c r="J401" s="13">
        <v>-5.0453280744490199</v>
      </c>
      <c r="K401" s="21">
        <v>1.43785136308153E-6</v>
      </c>
      <c r="L401" s="13">
        <v>7.0667518792731296E-3</v>
      </c>
      <c r="M401" s="14">
        <v>3.6862159401069099</v>
      </c>
    </row>
    <row r="402" spans="1:13" x14ac:dyDescent="0.2">
      <c r="A402" s="12" t="s">
        <v>556</v>
      </c>
      <c r="B402" s="2" t="s">
        <v>637</v>
      </c>
      <c r="C402" s="13" t="s">
        <v>535</v>
      </c>
      <c r="D402" s="13" t="s">
        <v>559</v>
      </c>
      <c r="E402" s="13"/>
      <c r="F402" s="13" t="s">
        <v>560</v>
      </c>
      <c r="G402" s="14" t="str">
        <f t="shared" si="6"/>
        <v>No</v>
      </c>
      <c r="H402" s="12">
        <v>-1.5061658547961601</v>
      </c>
      <c r="I402" s="13">
        <v>18.068744445088001</v>
      </c>
      <c r="J402" s="13">
        <v>-4.8345886720927203</v>
      </c>
      <c r="K402" s="21">
        <v>3.5879926800652799E-6</v>
      </c>
      <c r="L402" s="13">
        <v>1.46952220199874E-2</v>
      </c>
      <c r="M402" s="14">
        <v>3.0146607508514101</v>
      </c>
    </row>
    <row r="403" spans="1:13" x14ac:dyDescent="0.2">
      <c r="A403" s="12" t="s">
        <v>556</v>
      </c>
      <c r="B403" s="2" t="s">
        <v>637</v>
      </c>
      <c r="C403" s="13" t="s">
        <v>535</v>
      </c>
      <c r="D403" s="13" t="s">
        <v>239</v>
      </c>
      <c r="E403" s="13"/>
      <c r="F403" s="13" t="s">
        <v>240</v>
      </c>
      <c r="G403" s="14" t="str">
        <f t="shared" si="6"/>
        <v>No</v>
      </c>
      <c r="H403" s="12">
        <v>-1.1899107883545099</v>
      </c>
      <c r="I403" s="13">
        <v>19.1418704139904</v>
      </c>
      <c r="J403" s="13">
        <v>-4.78426665045727</v>
      </c>
      <c r="K403" s="21">
        <v>4.4473416962328199E-6</v>
      </c>
      <c r="L403" s="13">
        <v>1.5612710691889299E-2</v>
      </c>
      <c r="M403" s="14">
        <v>2.8569617451808198</v>
      </c>
    </row>
    <row r="404" spans="1:13" x14ac:dyDescent="0.2">
      <c r="A404" s="12" t="s">
        <v>556</v>
      </c>
      <c r="B404" s="2" t="s">
        <v>637</v>
      </c>
      <c r="C404" s="13" t="s">
        <v>535</v>
      </c>
      <c r="D404" s="13" t="s">
        <v>241</v>
      </c>
      <c r="E404" s="13"/>
      <c r="F404" s="13" t="s">
        <v>242</v>
      </c>
      <c r="G404" s="14" t="str">
        <f t="shared" si="6"/>
        <v>No</v>
      </c>
      <c r="H404" s="12">
        <v>-3.8128454318401799</v>
      </c>
      <c r="I404" s="13">
        <v>14.4210810848619</v>
      </c>
      <c r="J404" s="13">
        <v>-4.63937404747203</v>
      </c>
      <c r="K404" s="21">
        <v>8.1863728226964406E-6</v>
      </c>
      <c r="L404" s="13">
        <v>2.5146490718117798E-2</v>
      </c>
      <c r="M404" s="14">
        <v>2.40885067763779</v>
      </c>
    </row>
    <row r="405" spans="1:13" x14ac:dyDescent="0.2">
      <c r="A405" s="12" t="s">
        <v>556</v>
      </c>
      <c r="B405" s="2" t="s">
        <v>637</v>
      </c>
      <c r="C405" s="13" t="s">
        <v>535</v>
      </c>
      <c r="D405" s="13" t="s">
        <v>561</v>
      </c>
      <c r="E405" s="13"/>
      <c r="F405" s="13" t="s">
        <v>562</v>
      </c>
      <c r="G405" s="14" t="str">
        <f t="shared" si="6"/>
        <v>No</v>
      </c>
      <c r="H405" s="12">
        <v>4.8261911106709698</v>
      </c>
      <c r="I405" s="13">
        <v>10.8313940969439</v>
      </c>
      <c r="J405" s="13">
        <v>4.5187598032270397</v>
      </c>
      <c r="K405" s="21">
        <v>1.34782687619678E-5</v>
      </c>
      <c r="L405" s="13">
        <v>3.3903642656609799E-2</v>
      </c>
      <c r="M405" s="14">
        <v>2.0427640145755901</v>
      </c>
    </row>
    <row r="406" spans="1:13" x14ac:dyDescent="0.2">
      <c r="A406" s="12" t="s">
        <v>556</v>
      </c>
      <c r="B406" s="2" t="s">
        <v>637</v>
      </c>
      <c r="C406" s="13" t="s">
        <v>535</v>
      </c>
      <c r="D406" s="13" t="s">
        <v>130</v>
      </c>
      <c r="E406" s="13" t="s">
        <v>131</v>
      </c>
      <c r="F406" s="13" t="s">
        <v>132</v>
      </c>
      <c r="G406" s="14" t="str">
        <f t="shared" si="6"/>
        <v>No</v>
      </c>
      <c r="H406" s="12">
        <v>-2.6954429667799702</v>
      </c>
      <c r="I406" s="13">
        <v>18.183148588180899</v>
      </c>
      <c r="J406" s="13">
        <v>-4.51306230539672</v>
      </c>
      <c r="K406" s="21">
        <v>1.3796550279404999E-5</v>
      </c>
      <c r="L406" s="13">
        <v>3.3903642656609799E-2</v>
      </c>
      <c r="M406" s="14">
        <v>2.02563080660908</v>
      </c>
    </row>
    <row r="407" spans="1:13" x14ac:dyDescent="0.2">
      <c r="A407" s="12" t="s">
        <v>563</v>
      </c>
      <c r="B407" s="2" t="s">
        <v>638</v>
      </c>
      <c r="C407" s="13" t="s">
        <v>564</v>
      </c>
      <c r="D407" s="13" t="s">
        <v>565</v>
      </c>
      <c r="E407" s="13"/>
      <c r="F407" s="13" t="s">
        <v>566</v>
      </c>
      <c r="G407" s="14" t="str">
        <f t="shared" si="6"/>
        <v>No</v>
      </c>
      <c r="H407" s="12">
        <v>-4.8203923845198702</v>
      </c>
      <c r="I407" s="13">
        <v>12.354482305962</v>
      </c>
      <c r="J407" s="13">
        <v>-5.0424031179264999</v>
      </c>
      <c r="K407" s="21">
        <v>1.77378740955012E-6</v>
      </c>
      <c r="L407" s="13">
        <v>4.3589051802284597E-2</v>
      </c>
      <c r="M407" s="14">
        <v>-0.812068593675769</v>
      </c>
    </row>
    <row r="408" spans="1:13" x14ac:dyDescent="0.2">
      <c r="A408" s="12" t="s">
        <v>567</v>
      </c>
      <c r="B408" s="2" t="s">
        <v>638</v>
      </c>
      <c r="C408" s="13" t="s">
        <v>564</v>
      </c>
      <c r="D408" s="13" t="s">
        <v>568</v>
      </c>
      <c r="E408" s="13" t="s">
        <v>569</v>
      </c>
      <c r="F408" s="13" t="s">
        <v>570</v>
      </c>
      <c r="G408" s="14" t="str">
        <f t="shared" si="6"/>
        <v>No</v>
      </c>
      <c r="H408" s="12">
        <v>-3.2202577683645099</v>
      </c>
      <c r="I408" s="13">
        <v>13.6497282851888</v>
      </c>
      <c r="J408" s="13">
        <v>-4.9096059484214596</v>
      </c>
      <c r="K408" s="21">
        <v>2.8454326257799898E-6</v>
      </c>
      <c r="L408" s="13">
        <v>3.9907797554714297E-2</v>
      </c>
      <c r="M408" s="14">
        <v>2.1859768624861902</v>
      </c>
    </row>
    <row r="409" spans="1:13" x14ac:dyDescent="0.2">
      <c r="A409" s="12" t="s">
        <v>567</v>
      </c>
      <c r="B409" s="2" t="s">
        <v>638</v>
      </c>
      <c r="C409" s="13" t="s">
        <v>564</v>
      </c>
      <c r="D409" s="13" t="s">
        <v>571</v>
      </c>
      <c r="E409" s="13" t="s">
        <v>572</v>
      </c>
      <c r="F409" s="13" t="s">
        <v>573</v>
      </c>
      <c r="G409" s="14" t="str">
        <f t="shared" si="6"/>
        <v>No</v>
      </c>
      <c r="H409" s="12">
        <v>-2.99701959986308</v>
      </c>
      <c r="I409" s="13">
        <v>17.233405700836698</v>
      </c>
      <c r="J409" s="13">
        <v>-4.8784818530695802</v>
      </c>
      <c r="K409" s="21">
        <v>3.2479691995372601E-6</v>
      </c>
      <c r="L409" s="13">
        <v>3.9907797554714297E-2</v>
      </c>
      <c r="M409" s="14">
        <v>2.10335742005037</v>
      </c>
    </row>
    <row r="410" spans="1:13" x14ac:dyDescent="0.2">
      <c r="A410" s="12" t="s">
        <v>574</v>
      </c>
      <c r="B410" s="2" t="s">
        <v>638</v>
      </c>
      <c r="C410" s="13" t="s">
        <v>564</v>
      </c>
      <c r="D410" s="13" t="s">
        <v>565</v>
      </c>
      <c r="E410" s="13"/>
      <c r="F410" s="13" t="s">
        <v>566</v>
      </c>
      <c r="G410" s="14" t="str">
        <f t="shared" si="6"/>
        <v>No</v>
      </c>
      <c r="H410" s="12">
        <v>4.8818478726285601</v>
      </c>
      <c r="I410" s="13">
        <v>12.1831440795919</v>
      </c>
      <c r="J410" s="13">
        <v>5.1664032223460303</v>
      </c>
      <c r="K410" s="21">
        <v>9.27984000123034E-7</v>
      </c>
      <c r="L410" s="13">
        <v>1.9865746824802199E-2</v>
      </c>
      <c r="M410" s="14">
        <v>3.3286372930453698</v>
      </c>
    </row>
    <row r="411" spans="1:13" x14ac:dyDescent="0.2">
      <c r="A411" s="12" t="s">
        <v>574</v>
      </c>
      <c r="B411" s="2" t="s">
        <v>638</v>
      </c>
      <c r="C411" s="13" t="s">
        <v>564</v>
      </c>
      <c r="D411" s="13" t="s">
        <v>575</v>
      </c>
      <c r="E411" s="13"/>
      <c r="F411" s="13" t="s">
        <v>576</v>
      </c>
      <c r="G411" s="14" t="str">
        <f t="shared" si="6"/>
        <v>No</v>
      </c>
      <c r="H411" s="12">
        <v>3.6859742954874299</v>
      </c>
      <c r="I411" s="13">
        <v>12.4748022277776</v>
      </c>
      <c r="J411" s="13">
        <v>5.0007964417234003</v>
      </c>
      <c r="K411" s="21">
        <v>1.9086646112396799E-6</v>
      </c>
      <c r="L411" s="13">
        <v>1.9865746824802199E-2</v>
      </c>
      <c r="M411" s="14">
        <v>2.8486740219316098</v>
      </c>
    </row>
    <row r="412" spans="1:13" x14ac:dyDescent="0.2">
      <c r="A412" s="12" t="s">
        <v>574</v>
      </c>
      <c r="B412" s="2" t="s">
        <v>638</v>
      </c>
      <c r="C412" s="13" t="s">
        <v>564</v>
      </c>
      <c r="D412" s="13" t="s">
        <v>577</v>
      </c>
      <c r="E412" s="13"/>
      <c r="F412" s="13" t="s">
        <v>578</v>
      </c>
      <c r="G412" s="14" t="str">
        <f t="shared" si="6"/>
        <v>No</v>
      </c>
      <c r="H412" s="12">
        <v>1.1892787170955199</v>
      </c>
      <c r="I412" s="13">
        <v>16.4535454023498</v>
      </c>
      <c r="J412" s="13">
        <v>4.9450700696713801</v>
      </c>
      <c r="K412" s="21">
        <v>2.4252152874748401E-6</v>
      </c>
      <c r="L412" s="13">
        <v>1.9865746824802199E-2</v>
      </c>
      <c r="M412" s="14">
        <v>2.6891160569716699</v>
      </c>
    </row>
    <row r="413" spans="1:13" x14ac:dyDescent="0.2">
      <c r="A413" s="12" t="s">
        <v>579</v>
      </c>
      <c r="B413" s="2" t="s">
        <v>638</v>
      </c>
      <c r="C413" s="13" t="s">
        <v>564</v>
      </c>
      <c r="D413" s="13" t="s">
        <v>568</v>
      </c>
      <c r="E413" s="13" t="s">
        <v>569</v>
      </c>
      <c r="F413" s="13" t="s">
        <v>570</v>
      </c>
      <c r="G413" s="14" t="str">
        <f t="shared" si="6"/>
        <v>No</v>
      </c>
      <c r="H413" s="12">
        <v>4.3147044278089499</v>
      </c>
      <c r="I413" s="13">
        <v>13.5997509910351</v>
      </c>
      <c r="J413" s="13">
        <v>6.1311666902092199</v>
      </c>
      <c r="K413" s="21">
        <v>1.13757309918218E-8</v>
      </c>
      <c r="L413" s="13">
        <v>2.7954721339302899E-4</v>
      </c>
      <c r="M413" s="14">
        <v>5.34688368152481</v>
      </c>
    </row>
    <row r="414" spans="1:13" x14ac:dyDescent="0.2">
      <c r="A414" s="12" t="s">
        <v>580</v>
      </c>
      <c r="B414" s="2" t="s">
        <v>638</v>
      </c>
      <c r="C414" s="13" t="s">
        <v>564</v>
      </c>
      <c r="D414" s="13" t="s">
        <v>565</v>
      </c>
      <c r="E414" s="13"/>
      <c r="F414" s="13" t="s">
        <v>566</v>
      </c>
      <c r="G414" s="14" t="str">
        <f t="shared" si="6"/>
        <v>No</v>
      </c>
      <c r="H414" s="12">
        <v>4.8270786567564103</v>
      </c>
      <c r="I414" s="13">
        <v>12.1467219329908</v>
      </c>
      <c r="J414" s="13">
        <v>5.2545153163669998</v>
      </c>
      <c r="K414" s="21">
        <v>5.87328027864694E-7</v>
      </c>
      <c r="L414" s="13">
        <v>1.4432998956747E-2</v>
      </c>
      <c r="M414" s="14">
        <v>3.4310372093939101</v>
      </c>
    </row>
    <row r="415" spans="1:13" x14ac:dyDescent="0.2">
      <c r="A415" s="12" t="s">
        <v>580</v>
      </c>
      <c r="B415" s="2" t="s">
        <v>638</v>
      </c>
      <c r="C415" s="13" t="s">
        <v>564</v>
      </c>
      <c r="D415" s="13" t="s">
        <v>577</v>
      </c>
      <c r="E415" s="13"/>
      <c r="F415" s="13" t="s">
        <v>578</v>
      </c>
      <c r="G415" s="14" t="str">
        <f t="shared" si="6"/>
        <v>No</v>
      </c>
      <c r="H415" s="12">
        <v>1.1948918932419099</v>
      </c>
      <c r="I415" s="13">
        <v>16.433339734817199</v>
      </c>
      <c r="J415" s="13">
        <v>5.04619603524469</v>
      </c>
      <c r="K415" s="21">
        <v>1.4779674483804101E-6</v>
      </c>
      <c r="L415" s="13">
        <v>1.8159786038250001E-2</v>
      </c>
      <c r="M415" s="14">
        <v>2.83352721065553</v>
      </c>
    </row>
    <row r="416" spans="1:13" x14ac:dyDescent="0.2">
      <c r="A416" s="12" t="s">
        <v>581</v>
      </c>
      <c r="B416" s="2" t="s">
        <v>638</v>
      </c>
      <c r="C416" s="13" t="s">
        <v>564</v>
      </c>
      <c r="D416" s="13" t="s">
        <v>582</v>
      </c>
      <c r="E416" s="13" t="s">
        <v>583</v>
      </c>
      <c r="F416" s="13" t="s">
        <v>584</v>
      </c>
      <c r="G416" s="14" t="str">
        <f t="shared" si="6"/>
        <v>No</v>
      </c>
      <c r="H416" s="12">
        <v>-7.3040042220753696</v>
      </c>
      <c r="I416" s="13">
        <v>8.6082025822877597</v>
      </c>
      <c r="J416" s="13">
        <v>-5.01623718759528</v>
      </c>
      <c r="K416" s="21">
        <v>1.7703998013651299E-6</v>
      </c>
      <c r="L416" s="13">
        <v>2.2587586452682201E-2</v>
      </c>
      <c r="M416" s="14">
        <v>4.0527872307928998</v>
      </c>
    </row>
    <row r="417" spans="1:13" x14ac:dyDescent="0.2">
      <c r="A417" s="12" t="s">
        <v>581</v>
      </c>
      <c r="B417" s="2" t="s">
        <v>638</v>
      </c>
      <c r="C417" s="13" t="s">
        <v>564</v>
      </c>
      <c r="D417" s="13" t="s">
        <v>585</v>
      </c>
      <c r="E417" s="13"/>
      <c r="F417" s="13" t="s">
        <v>586</v>
      </c>
      <c r="G417" s="14" t="str">
        <f t="shared" si="6"/>
        <v>No</v>
      </c>
      <c r="H417" s="12">
        <v>-3.11243214823822</v>
      </c>
      <c r="I417" s="13">
        <v>15.9264098207173</v>
      </c>
      <c r="J417" s="13">
        <v>-5.0075291428050903</v>
      </c>
      <c r="K417" s="21">
        <v>1.8383320951153399E-6</v>
      </c>
      <c r="L417" s="13">
        <v>2.2587586452682201E-2</v>
      </c>
      <c r="M417" s="14">
        <v>4.0229494899783198</v>
      </c>
    </row>
    <row r="418" spans="1:13" x14ac:dyDescent="0.2">
      <c r="A418" s="12" t="s">
        <v>587</v>
      </c>
      <c r="B418" s="2" t="s">
        <v>638</v>
      </c>
      <c r="C418" s="13" t="s">
        <v>564</v>
      </c>
      <c r="D418" s="13" t="s">
        <v>588</v>
      </c>
      <c r="E418" s="13"/>
      <c r="F418" s="13" t="s">
        <v>589</v>
      </c>
      <c r="G418" s="14" t="str">
        <f t="shared" si="6"/>
        <v>No</v>
      </c>
      <c r="H418" s="12">
        <v>3.4954285909606</v>
      </c>
      <c r="I418" s="13">
        <v>16.073631964310302</v>
      </c>
      <c r="J418" s="13">
        <v>5.1798309311664399</v>
      </c>
      <c r="K418" s="21">
        <v>8.0561792780653501E-7</v>
      </c>
      <c r="L418" s="13">
        <v>1.9797254957917801E-2</v>
      </c>
      <c r="M418" s="14">
        <v>4.3134641695134297</v>
      </c>
    </row>
    <row r="419" spans="1:13" x14ac:dyDescent="0.2">
      <c r="A419" s="12" t="s">
        <v>590</v>
      </c>
      <c r="B419" s="2" t="s">
        <v>591</v>
      </c>
      <c r="C419" s="13" t="s">
        <v>591</v>
      </c>
      <c r="D419" s="13" t="s">
        <v>592</v>
      </c>
      <c r="E419" s="13" t="s">
        <v>593</v>
      </c>
      <c r="F419" s="13" t="s">
        <v>594</v>
      </c>
      <c r="G419" s="14" t="str">
        <f t="shared" si="6"/>
        <v>No</v>
      </c>
      <c r="H419" s="12">
        <v>2.9588579929911298</v>
      </c>
      <c r="I419" s="13">
        <v>14.4602374988047</v>
      </c>
      <c r="J419" s="13">
        <v>5.4805035640266997</v>
      </c>
      <c r="K419" s="21">
        <v>1.9995870239533299E-7</v>
      </c>
      <c r="L419" s="13">
        <v>4.9137851526629096E-3</v>
      </c>
      <c r="M419" s="14">
        <v>5.6641456592026902</v>
      </c>
    </row>
    <row r="420" spans="1:13" x14ac:dyDescent="0.2">
      <c r="A420" s="12" t="s">
        <v>590</v>
      </c>
      <c r="B420" s="2" t="s">
        <v>591</v>
      </c>
      <c r="C420" s="13" t="s">
        <v>591</v>
      </c>
      <c r="D420" s="13" t="s">
        <v>595</v>
      </c>
      <c r="E420" s="13"/>
      <c r="F420" s="13" t="s">
        <v>596</v>
      </c>
      <c r="G420" s="14" t="str">
        <f t="shared" si="6"/>
        <v>No</v>
      </c>
      <c r="H420" s="12">
        <v>0.33600267543433898</v>
      </c>
      <c r="I420" s="13">
        <v>19.683252206615499</v>
      </c>
      <c r="J420" s="13">
        <v>4.8454321525764801</v>
      </c>
      <c r="K420" s="21">
        <v>3.4022583363518101E-6</v>
      </c>
      <c r="L420" s="13">
        <v>4.1803548178754597E-2</v>
      </c>
      <c r="M420" s="14">
        <v>3.4472377789843001</v>
      </c>
    </row>
    <row r="421" spans="1:13" x14ac:dyDescent="0.2">
      <c r="A421" s="12" t="s">
        <v>590</v>
      </c>
      <c r="B421" s="2" t="s">
        <v>591</v>
      </c>
      <c r="C421" s="13" t="s">
        <v>591</v>
      </c>
      <c r="D421" s="13" t="s">
        <v>250</v>
      </c>
      <c r="E421" s="13" t="s">
        <v>251</v>
      </c>
      <c r="F421" s="13" t="s">
        <v>252</v>
      </c>
      <c r="G421" s="14" t="str">
        <f t="shared" si="6"/>
        <v>No</v>
      </c>
      <c r="H421" s="12">
        <v>2.1841665224261999</v>
      </c>
      <c r="I421" s="13">
        <v>17.320526089091501</v>
      </c>
      <c r="J421" s="13">
        <v>4.7502586586723403</v>
      </c>
      <c r="K421" s="21">
        <v>5.1056279308776703E-6</v>
      </c>
      <c r="L421" s="13">
        <v>4.1821900257796002E-2</v>
      </c>
      <c r="M421" s="14">
        <v>3.1298487465011999</v>
      </c>
    </row>
    <row r="422" spans="1:13" x14ac:dyDescent="0.2">
      <c r="A422" s="12" t="s">
        <v>597</v>
      </c>
      <c r="B422" s="2" t="s">
        <v>591</v>
      </c>
      <c r="C422" s="13" t="s">
        <v>591</v>
      </c>
      <c r="D422" s="13" t="s">
        <v>592</v>
      </c>
      <c r="E422" s="13" t="s">
        <v>593</v>
      </c>
      <c r="F422" s="13" t="s">
        <v>594</v>
      </c>
      <c r="G422" s="14" t="str">
        <f t="shared" si="6"/>
        <v>No</v>
      </c>
      <c r="H422" s="12">
        <v>2.9453316729846502</v>
      </c>
      <c r="I422" s="13">
        <v>14.4602374988047</v>
      </c>
      <c r="J422" s="13">
        <v>5.5060172351005496</v>
      </c>
      <c r="K422" s="21">
        <v>1.7767036941056099E-7</v>
      </c>
      <c r="L422" s="13">
        <v>4.3660716578951203E-3</v>
      </c>
      <c r="M422" s="14">
        <v>5.7687459497448099</v>
      </c>
    </row>
    <row r="423" spans="1:13" x14ac:dyDescent="0.2">
      <c r="A423" s="12" t="s">
        <v>597</v>
      </c>
      <c r="B423" s="2" t="s">
        <v>591</v>
      </c>
      <c r="C423" s="13" t="s">
        <v>591</v>
      </c>
      <c r="D423" s="13" t="s">
        <v>595</v>
      </c>
      <c r="E423" s="13"/>
      <c r="F423" s="13" t="s">
        <v>596</v>
      </c>
      <c r="G423" s="14" t="str">
        <f t="shared" si="6"/>
        <v>No</v>
      </c>
      <c r="H423" s="12">
        <v>0.33222961642802801</v>
      </c>
      <c r="I423" s="13">
        <v>19.683252206615499</v>
      </c>
      <c r="J423" s="13">
        <v>4.8289208714320102</v>
      </c>
      <c r="K423" s="21">
        <v>3.6518201734800802E-6</v>
      </c>
      <c r="L423" s="13">
        <v>4.4869914471549699E-2</v>
      </c>
      <c r="M423" s="14">
        <v>3.4006502238066401</v>
      </c>
    </row>
    <row r="424" spans="1:13" x14ac:dyDescent="0.2">
      <c r="A424" s="12" t="s">
        <v>598</v>
      </c>
      <c r="B424" s="2" t="s">
        <v>591</v>
      </c>
      <c r="C424" s="13" t="s">
        <v>591</v>
      </c>
      <c r="D424" s="13" t="s">
        <v>599</v>
      </c>
      <c r="E424" s="13" t="s">
        <v>600</v>
      </c>
      <c r="F424" s="13" t="s">
        <v>601</v>
      </c>
      <c r="G424" s="14" t="str">
        <f t="shared" si="6"/>
        <v>No</v>
      </c>
      <c r="H424" s="12">
        <v>10.131041516670001</v>
      </c>
      <c r="I424" s="13">
        <v>13.6002853489081</v>
      </c>
      <c r="J424" s="13">
        <v>8.7494525842370194</v>
      </c>
      <c r="K424" s="21">
        <v>1.8069377937222599E-11</v>
      </c>
      <c r="L424" s="21">
        <v>4.4403689342930701E-7</v>
      </c>
      <c r="M424" s="14">
        <v>12.0836880164807</v>
      </c>
    </row>
    <row r="425" spans="1:13" x14ac:dyDescent="0.2">
      <c r="A425" s="12" t="s">
        <v>598</v>
      </c>
      <c r="B425" s="2" t="s">
        <v>591</v>
      </c>
      <c r="C425" s="13" t="s">
        <v>591</v>
      </c>
      <c r="D425" s="13" t="s">
        <v>602</v>
      </c>
      <c r="E425" s="13" t="s">
        <v>603</v>
      </c>
      <c r="F425" s="13" t="s">
        <v>604</v>
      </c>
      <c r="G425" s="14" t="str">
        <f t="shared" si="6"/>
        <v>No</v>
      </c>
      <c r="H425" s="12">
        <v>11.325610696761601</v>
      </c>
      <c r="I425" s="13">
        <v>11.4919207743513</v>
      </c>
      <c r="J425" s="13">
        <v>7.7617168956050202</v>
      </c>
      <c r="K425" s="21">
        <v>5.3864868932958299E-10</v>
      </c>
      <c r="L425" s="21">
        <v>6.6183764457925899E-6</v>
      </c>
      <c r="M425" s="14">
        <v>9.7721607673181001</v>
      </c>
    </row>
    <row r="426" spans="1:13" x14ac:dyDescent="0.2">
      <c r="A426" s="12" t="s">
        <v>598</v>
      </c>
      <c r="B426" s="2" t="s">
        <v>591</v>
      </c>
      <c r="C426" s="13" t="s">
        <v>591</v>
      </c>
      <c r="D426" s="13" t="s">
        <v>592</v>
      </c>
      <c r="E426" s="13" t="s">
        <v>593</v>
      </c>
      <c r="F426" s="13" t="s">
        <v>594</v>
      </c>
      <c r="G426" s="14" t="str">
        <f t="shared" si="6"/>
        <v>No</v>
      </c>
      <c r="H426" s="12">
        <v>7.7666567280597301</v>
      </c>
      <c r="I426" s="13">
        <v>14.5108968164682</v>
      </c>
      <c r="J426" s="13">
        <v>6.6893138033011503</v>
      </c>
      <c r="K426" s="21">
        <v>2.3026119866188401E-8</v>
      </c>
      <c r="L426" s="13">
        <v>1.8861462319723799E-4</v>
      </c>
      <c r="M426" s="14">
        <v>7.1067510657627002</v>
      </c>
    </row>
    <row r="427" spans="1:13" x14ac:dyDescent="0.2">
      <c r="A427" s="12" t="s">
        <v>598</v>
      </c>
      <c r="B427" s="2" t="s">
        <v>591</v>
      </c>
      <c r="C427" s="13" t="s">
        <v>591</v>
      </c>
      <c r="D427" s="13" t="s">
        <v>605</v>
      </c>
      <c r="E427" s="13" t="s">
        <v>606</v>
      </c>
      <c r="F427" s="13" t="s">
        <v>607</v>
      </c>
      <c r="G427" s="14" t="str">
        <f t="shared" si="6"/>
        <v>No</v>
      </c>
      <c r="H427" s="12">
        <v>8.7907186671418405</v>
      </c>
      <c r="I427" s="13">
        <v>15.703904086980801</v>
      </c>
      <c r="J427" s="13">
        <v>6.45581117713912</v>
      </c>
      <c r="K427" s="21">
        <v>5.2339175330985399E-8</v>
      </c>
      <c r="L427" s="13">
        <v>2.6572338983136602E-4</v>
      </c>
      <c r="M427" s="14">
        <v>6.5101374598550601</v>
      </c>
    </row>
    <row r="428" spans="1:13" x14ac:dyDescent="0.2">
      <c r="A428" s="12" t="s">
        <v>598</v>
      </c>
      <c r="B428" s="2" t="s">
        <v>591</v>
      </c>
      <c r="C428" s="13" t="s">
        <v>591</v>
      </c>
      <c r="D428" s="13" t="s">
        <v>608</v>
      </c>
      <c r="E428" s="13"/>
      <c r="F428" s="13" t="s">
        <v>609</v>
      </c>
      <c r="G428" s="14" t="str">
        <f t="shared" si="6"/>
        <v>No</v>
      </c>
      <c r="H428" s="12">
        <v>8.8726761676238208</v>
      </c>
      <c r="I428" s="13">
        <v>15.5210142554204</v>
      </c>
      <c r="J428" s="13">
        <v>6.4465782419518396</v>
      </c>
      <c r="K428" s="21">
        <v>5.4065961958038203E-8</v>
      </c>
      <c r="L428" s="13">
        <v>2.6572338983136602E-4</v>
      </c>
      <c r="M428" s="14">
        <v>6.4864576251415098</v>
      </c>
    </row>
    <row r="429" spans="1:13" x14ac:dyDescent="0.2">
      <c r="A429" s="12" t="s">
        <v>598</v>
      </c>
      <c r="B429" s="2" t="s">
        <v>591</v>
      </c>
      <c r="C429" s="13" t="s">
        <v>591</v>
      </c>
      <c r="D429" s="13" t="s">
        <v>610</v>
      </c>
      <c r="E429" s="13"/>
      <c r="F429" s="13" t="s">
        <v>611</v>
      </c>
      <c r="G429" s="14" t="str">
        <f t="shared" si="6"/>
        <v>No</v>
      </c>
      <c r="H429" s="12">
        <v>8.4892322293073601</v>
      </c>
      <c r="I429" s="13">
        <v>15.4390967237268</v>
      </c>
      <c r="J429" s="13">
        <v>6.2553162013916399</v>
      </c>
      <c r="K429" s="21">
        <v>1.05874516320461E-7</v>
      </c>
      <c r="L429" s="13">
        <v>4.3362672734316898E-4</v>
      </c>
      <c r="M429" s="14">
        <v>5.9946072835975999</v>
      </c>
    </row>
    <row r="430" spans="1:13" x14ac:dyDescent="0.2">
      <c r="A430" s="12" t="s">
        <v>598</v>
      </c>
      <c r="B430" s="2" t="s">
        <v>591</v>
      </c>
      <c r="C430" s="13" t="s">
        <v>591</v>
      </c>
      <c r="D430" s="13" t="s">
        <v>612</v>
      </c>
      <c r="E430" s="13"/>
      <c r="F430" s="13" t="s">
        <v>613</v>
      </c>
      <c r="G430" s="14" t="str">
        <f t="shared" si="6"/>
        <v>No</v>
      </c>
      <c r="H430" s="12">
        <v>1.32393269356688</v>
      </c>
      <c r="I430" s="13">
        <v>19.476682611542898</v>
      </c>
      <c r="J430" s="13">
        <v>5.9630449421565697</v>
      </c>
      <c r="K430" s="21">
        <v>2.9498171431159498E-7</v>
      </c>
      <c r="L430" s="13">
        <v>9.6397941717246704E-4</v>
      </c>
      <c r="M430" s="14">
        <v>5.2390883645320798</v>
      </c>
    </row>
    <row r="431" spans="1:13" x14ac:dyDescent="0.2">
      <c r="A431" s="12" t="s">
        <v>598</v>
      </c>
      <c r="B431" s="2" t="s">
        <v>591</v>
      </c>
      <c r="C431" s="13" t="s">
        <v>591</v>
      </c>
      <c r="D431" s="13" t="s">
        <v>614</v>
      </c>
      <c r="E431" s="13"/>
      <c r="F431" s="13" t="s">
        <v>615</v>
      </c>
      <c r="G431" s="14" t="str">
        <f t="shared" si="6"/>
        <v>No</v>
      </c>
      <c r="H431" s="12">
        <v>7.3348939430402096</v>
      </c>
      <c r="I431" s="13">
        <v>10.076198205936601</v>
      </c>
      <c r="J431" s="13">
        <v>5.9453487748824196</v>
      </c>
      <c r="K431" s="21">
        <v>3.1382092200617503E-7</v>
      </c>
      <c r="L431" s="13">
        <v>9.6397941717246704E-4</v>
      </c>
      <c r="M431" s="14">
        <v>5.1932315986493602</v>
      </c>
    </row>
    <row r="432" spans="1:13" x14ac:dyDescent="0.2">
      <c r="A432" s="12" t="s">
        <v>598</v>
      </c>
      <c r="B432" s="2" t="s">
        <v>591</v>
      </c>
      <c r="C432" s="13" t="s">
        <v>591</v>
      </c>
      <c r="D432" s="13" t="s">
        <v>616</v>
      </c>
      <c r="E432" s="13" t="s">
        <v>617</v>
      </c>
      <c r="F432" s="13" t="s">
        <v>618</v>
      </c>
      <c r="G432" s="14" t="str">
        <f t="shared" si="6"/>
        <v>No</v>
      </c>
      <c r="H432" s="12">
        <v>7.8747852776290204</v>
      </c>
      <c r="I432" s="13">
        <v>14.6817046585023</v>
      </c>
      <c r="J432" s="13">
        <v>5.8328490626105998</v>
      </c>
      <c r="K432" s="21">
        <v>4.6495901173218202E-7</v>
      </c>
      <c r="L432" s="13">
        <v>1.2695447504785201E-3</v>
      </c>
      <c r="M432" s="14">
        <v>4.9015021746284804</v>
      </c>
    </row>
    <row r="433" spans="1:13" x14ac:dyDescent="0.2">
      <c r="A433" s="16" t="s">
        <v>598</v>
      </c>
      <c r="B433" s="17" t="s">
        <v>591</v>
      </c>
      <c r="C433" s="18" t="s">
        <v>591</v>
      </c>
      <c r="D433" s="18" t="s">
        <v>619</v>
      </c>
      <c r="E433" s="18"/>
      <c r="F433" s="18" t="s">
        <v>620</v>
      </c>
      <c r="G433" s="19" t="str">
        <f t="shared" si="6"/>
        <v>No</v>
      </c>
      <c r="H433" s="16">
        <v>-4.2766854365304203</v>
      </c>
      <c r="I433" s="18">
        <v>12.7029821964192</v>
      </c>
      <c r="J433" s="18">
        <v>-5.8012532989450003</v>
      </c>
      <c r="K433" s="22">
        <v>5.1915801629062198E-7</v>
      </c>
      <c r="L433" s="18">
        <v>1.2757789092325701E-3</v>
      </c>
      <c r="M433" s="19">
        <v>4.819517738983109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erkbladen</vt:lpstr>
      </vt:variant>
      <vt:variant>
        <vt:i4>1</vt:i4>
      </vt:variant>
      <vt:variant>
        <vt:lpstr>Benoemde bereiken</vt:lpstr>
      </vt:variant>
      <vt:variant>
        <vt:i4>1</vt:i4>
      </vt:variant>
    </vt:vector>
  </HeadingPairs>
  <TitlesOfParts>
    <vt:vector size="2" baseType="lpstr">
      <vt:lpstr>Blad1</vt:lpstr>
      <vt:lpstr>Blad1!SNPeffec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gebruiker</dc:creator>
  <cp:lastModifiedBy>Microsoft Office User</cp:lastModifiedBy>
  <dcterms:created xsi:type="dcterms:W3CDTF">2017-09-25T14:35:39Z</dcterms:created>
  <dcterms:modified xsi:type="dcterms:W3CDTF">2020-08-06T17:25:45Z</dcterms:modified>
</cp:coreProperties>
</file>